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thn\Google ドライブ\星野ーグループ共有ファイル\SARS-CoV-2 ACE2\Paper writing\Natrue\final\"/>
    </mc:Choice>
  </mc:AlternateContent>
  <xr:revisionPtr revIDLastSave="0" documentId="8_{789EEFC1-6DF3-4C37-9A87-F437E6016569}" xr6:coauthVersionLast="46" xr6:coauthVersionMax="46" xr10:uidLastSave="{00000000-0000-0000-0000-000000000000}"/>
  <bookViews>
    <workbookView xWindow="13770" yWindow="5220" windowWidth="31125" windowHeight="18510" tabRatio="814" activeTab="17" xr2:uid="{8E864B49-AA63-A948-BF04-12D09832DC4C}"/>
  </bookViews>
  <sheets>
    <sheet name="Fig.1d" sheetId="2" r:id="rId1"/>
    <sheet name="Fig.3bc" sheetId="3" r:id="rId2"/>
    <sheet name="Fig.4a" sheetId="4" r:id="rId3"/>
    <sheet name="Fig.4b" sheetId="5" r:id="rId4"/>
    <sheet name="Fig.5b" sheetId="1" r:id="rId5"/>
    <sheet name="Fig.5d" sheetId="6" r:id="rId6"/>
    <sheet name="Fig.5g" sheetId="7" r:id="rId7"/>
    <sheet name="Fig.S1c" sheetId="8" r:id="rId8"/>
    <sheet name="Fig.S1e" sheetId="18" r:id="rId9"/>
    <sheet name="Fig.S2b-g" sheetId="9" r:id="rId10"/>
    <sheet name="Fig.S7" sheetId="10" r:id="rId11"/>
    <sheet name="Fig.S9e" sheetId="16" r:id="rId12"/>
    <sheet name="Fig.S9f" sheetId="17" r:id="rId13"/>
    <sheet name="Fig.S10" sheetId="12" r:id="rId14"/>
    <sheet name="Fig.S12" sheetId="13" r:id="rId15"/>
    <sheet name="Fig.S13" sheetId="11" r:id="rId16"/>
    <sheet name="Fig.S14" sheetId="14" r:id="rId17"/>
    <sheet name="Fig.S15" sheetId="15" r:id="rId1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0" i="1" l="1"/>
  <c r="N30" i="1"/>
  <c r="M30" i="1"/>
  <c r="L30" i="1"/>
  <c r="K30" i="1"/>
  <c r="J30" i="1"/>
  <c r="O29" i="1"/>
  <c r="N29" i="1"/>
  <c r="M29" i="1"/>
  <c r="L29" i="1"/>
  <c r="K29" i="1"/>
  <c r="J29" i="1"/>
  <c r="O28" i="1"/>
  <c r="N28" i="1"/>
  <c r="M28" i="1"/>
  <c r="L28" i="1"/>
  <c r="K28" i="1"/>
  <c r="J28" i="1"/>
  <c r="O27" i="1"/>
  <c r="N27" i="1"/>
  <c r="M27" i="1"/>
  <c r="L27" i="1"/>
  <c r="K27" i="1"/>
  <c r="J27" i="1"/>
  <c r="O26" i="1"/>
  <c r="N26" i="1"/>
  <c r="M26" i="1"/>
  <c r="L26" i="1"/>
  <c r="K26" i="1"/>
  <c r="J26" i="1"/>
  <c r="O25" i="1"/>
  <c r="N25" i="1"/>
  <c r="M25" i="1"/>
  <c r="M31" i="1" s="1"/>
  <c r="L25" i="1"/>
  <c r="K25" i="1"/>
  <c r="J25" i="1"/>
  <c r="O18" i="1"/>
  <c r="N18" i="1"/>
  <c r="M18" i="1"/>
  <c r="L18" i="1"/>
  <c r="K18" i="1"/>
  <c r="J18" i="1"/>
  <c r="O17" i="1"/>
  <c r="N17" i="1"/>
  <c r="M17" i="1"/>
  <c r="L17" i="1"/>
  <c r="K17" i="1"/>
  <c r="J17" i="1"/>
  <c r="O16" i="1"/>
  <c r="N16" i="1"/>
  <c r="M16" i="1"/>
  <c r="L16" i="1"/>
  <c r="K16" i="1"/>
  <c r="J16" i="1"/>
  <c r="O15" i="1"/>
  <c r="N15" i="1"/>
  <c r="M15" i="1"/>
  <c r="M19" i="1" s="1"/>
  <c r="L15" i="1"/>
  <c r="K15" i="1"/>
  <c r="J15" i="1"/>
  <c r="O10" i="1"/>
  <c r="N10" i="1"/>
  <c r="M10" i="1"/>
  <c r="L10" i="1"/>
  <c r="K10" i="1"/>
  <c r="J10" i="1"/>
  <c r="O9" i="1"/>
  <c r="N9" i="1"/>
  <c r="M9" i="1"/>
  <c r="L9" i="1"/>
  <c r="K9" i="1"/>
  <c r="J9" i="1"/>
  <c r="O8" i="1"/>
  <c r="O12" i="1" s="1"/>
  <c r="N8" i="1"/>
  <c r="M8" i="1"/>
  <c r="L8" i="1"/>
  <c r="K8" i="1"/>
  <c r="J8" i="1"/>
  <c r="O7" i="1"/>
  <c r="N7" i="1"/>
  <c r="M7" i="1"/>
  <c r="M12" i="1" s="1"/>
  <c r="L7" i="1"/>
  <c r="K7" i="1"/>
  <c r="J7" i="1"/>
  <c r="L11" i="1" l="1"/>
  <c r="N12" i="1"/>
  <c r="N19" i="1"/>
  <c r="N31" i="1"/>
  <c r="L19" i="1"/>
  <c r="O20" i="1"/>
  <c r="O32" i="1"/>
  <c r="J12" i="1"/>
  <c r="J20" i="1"/>
  <c r="L20" i="1"/>
  <c r="J31" i="1"/>
  <c r="L32" i="1"/>
  <c r="K11" i="1"/>
  <c r="K12" i="1"/>
  <c r="K20" i="1"/>
  <c r="K32" i="1"/>
  <c r="M32" i="1"/>
  <c r="L31" i="1"/>
  <c r="J32" i="1"/>
  <c r="N32" i="1"/>
  <c r="K31" i="1"/>
  <c r="O31" i="1"/>
  <c r="J11" i="1"/>
  <c r="N11" i="1"/>
  <c r="L12" i="1"/>
  <c r="K19" i="1"/>
  <c r="O19" i="1"/>
  <c r="M20" i="1"/>
  <c r="M11" i="1"/>
  <c r="J19" i="1"/>
  <c r="O11" i="1"/>
  <c r="N20" i="1"/>
</calcChain>
</file>

<file path=xl/sharedStrings.xml><?xml version="1.0" encoding="utf-8"?>
<sst xmlns="http://schemas.openxmlformats.org/spreadsheetml/2006/main" count="457" uniqueCount="179">
  <si>
    <t>201106-</t>
    <phoneticPr fontId="1"/>
  </si>
  <si>
    <t>Day</t>
    <phoneticPr fontId="1"/>
  </si>
  <si>
    <t>Contol</t>
    <phoneticPr fontId="1"/>
  </si>
  <si>
    <t>Day0</t>
    <phoneticPr fontId="1"/>
  </si>
  <si>
    <t>Day1</t>
  </si>
  <si>
    <t>Day2</t>
  </si>
  <si>
    <t>Day3</t>
  </si>
  <si>
    <t>Day4</t>
  </si>
  <si>
    <t>Day5</t>
  </si>
  <si>
    <t>Ave</t>
    <phoneticPr fontId="1"/>
  </si>
  <si>
    <t>SD</t>
    <phoneticPr fontId="1"/>
  </si>
  <si>
    <t>Post</t>
    <phoneticPr fontId="1"/>
  </si>
  <si>
    <t>Mock</t>
    <phoneticPr fontId="1"/>
  </si>
  <si>
    <t>Ham BW</t>
    <phoneticPr fontId="1"/>
  </si>
  <si>
    <t>ave</t>
    <phoneticPr fontId="1"/>
  </si>
  <si>
    <t>Control-Fc</t>
    <phoneticPr fontId="1"/>
  </si>
  <si>
    <t>Veh</t>
  </si>
  <si>
    <t>12.5</t>
  </si>
  <si>
    <t>50</t>
  </si>
  <si>
    <t>200</t>
  </si>
  <si>
    <t>800</t>
  </si>
  <si>
    <t>1.6</t>
  </si>
  <si>
    <t>6.3</t>
  </si>
  <si>
    <t>25</t>
  </si>
  <si>
    <t>100</t>
  </si>
  <si>
    <t>WT</t>
  </si>
  <si>
    <t>WT</t>
    <phoneticPr fontId="1"/>
  </si>
  <si>
    <t>3N39</t>
  </si>
  <si>
    <t>3N39</t>
    <phoneticPr fontId="1"/>
  </si>
  <si>
    <t>3N39v2</t>
  </si>
  <si>
    <t>3N39v2</t>
    <phoneticPr fontId="1"/>
  </si>
  <si>
    <t>3J113</t>
    <phoneticPr fontId="1"/>
  </si>
  <si>
    <t>3J320</t>
    <phoneticPr fontId="1"/>
  </si>
  <si>
    <t>SARS2 RNA genome copy number (Log10 copies/uL)</t>
    <phoneticPr fontId="1"/>
  </si>
  <si>
    <t>0.1</t>
  </si>
  <si>
    <t>0.4</t>
  </si>
  <si>
    <t>3J113v2</t>
  </si>
  <si>
    <t>3J113v2</t>
    <phoneticPr fontId="1"/>
  </si>
  <si>
    <t>3J320v2</t>
  </si>
  <si>
    <t>3J320v2</t>
    <phoneticPr fontId="1"/>
  </si>
  <si>
    <t>H4 antibody</t>
    <phoneticPr fontId="1"/>
  </si>
  <si>
    <t>passage1</t>
    <phoneticPr fontId="1"/>
  </si>
  <si>
    <t>passage2</t>
    <phoneticPr fontId="1"/>
  </si>
  <si>
    <t>passage3</t>
    <phoneticPr fontId="1"/>
  </si>
  <si>
    <t>0</t>
  </si>
  <si>
    <t>passage4</t>
    <phoneticPr fontId="1"/>
  </si>
  <si>
    <t>passage15</t>
    <phoneticPr fontId="1"/>
  </si>
  <si>
    <t>Control virus</t>
    <phoneticPr fontId="1"/>
  </si>
  <si>
    <t>P15 passaged virus</t>
    <phoneticPr fontId="1"/>
  </si>
  <si>
    <t>Wuhan-Hu-1</t>
  </si>
  <si>
    <t>UK -B.1.1.7</t>
  </si>
  <si>
    <t>SA -B.1.351</t>
  </si>
  <si>
    <t>Concentration (ug/mL)</t>
  </si>
  <si>
    <t>Concentration (ug/mL)</t>
    <phoneticPr fontId="1"/>
  </si>
  <si>
    <t>Pseudovirus-3N39v2, inhibition rate (%)</t>
    <phoneticPr fontId="1"/>
  </si>
  <si>
    <t>Pseudovirus-REGN10933, inhibition rate (%)</t>
    <phoneticPr fontId="1"/>
  </si>
  <si>
    <t>Pseudovirus-3J113v2, inhibition rate (%)</t>
    <phoneticPr fontId="1"/>
  </si>
  <si>
    <t>BR -P.1</t>
  </si>
  <si>
    <t>Pseudovirus-3J320v2, inhibition rate (%)</t>
    <phoneticPr fontId="1"/>
  </si>
  <si>
    <t>Neutralization assay-Pseudovirus</t>
    <phoneticPr fontId="1"/>
  </si>
  <si>
    <t>Authentic virus-3N39v2</t>
    <phoneticPr fontId="1"/>
  </si>
  <si>
    <t>Neutralization assay-Authentic virus</t>
    <phoneticPr fontId="1"/>
  </si>
  <si>
    <t>Authentic virus-REGN10933</t>
    <phoneticPr fontId="1"/>
  </si>
  <si>
    <t>Wuhan</t>
    <phoneticPr fontId="1"/>
  </si>
  <si>
    <t>UK-B.1.1.7</t>
    <phoneticPr fontId="1"/>
  </si>
  <si>
    <t>BR-P.1</t>
    <phoneticPr fontId="1"/>
  </si>
  <si>
    <t>hamster, body weight</t>
    <phoneticPr fontId="1"/>
  </si>
  <si>
    <t>Control-Fc</t>
  </si>
  <si>
    <t>3N39v2-Fc</t>
  </si>
  <si>
    <t>3N39v2-Fc</t>
    <phoneticPr fontId="1"/>
  </si>
  <si>
    <t>Viral RNA (copies/ug RNA)</t>
  </si>
  <si>
    <t>Viral RNA (copies/ug RNA)</t>
    <phoneticPr fontId="1"/>
  </si>
  <si>
    <t>Viral titer (PFU/g)</t>
    <phoneticPr fontId="1"/>
  </si>
  <si>
    <t>IL-6</t>
    <phoneticPr fontId="1"/>
  </si>
  <si>
    <t>Mock</t>
  </si>
  <si>
    <t>CXCL10</t>
    <phoneticPr fontId="1"/>
  </si>
  <si>
    <t>CCL5</t>
    <phoneticPr fontId="1"/>
  </si>
  <si>
    <t>CCL3</t>
    <phoneticPr fontId="1"/>
  </si>
  <si>
    <t>IL-1b</t>
    <phoneticPr fontId="1"/>
  </si>
  <si>
    <t>IL-17A</t>
    <phoneticPr fontId="1"/>
  </si>
  <si>
    <t>IFN-γ</t>
  </si>
  <si>
    <t>TNF-α</t>
  </si>
  <si>
    <t>IFN-λ</t>
  </si>
  <si>
    <t>IL-10</t>
    <phoneticPr fontId="1"/>
  </si>
  <si>
    <t>TGF-β</t>
  </si>
  <si>
    <t>SARS-CoV-1, inhibition rate(%)</t>
    <phoneticPr fontId="1"/>
  </si>
  <si>
    <t>SARS-CoV-2, inhibition rate(%)</t>
    <phoneticPr fontId="1"/>
  </si>
  <si>
    <t>Δ69-70/D796H, inhibition rate(%)</t>
    <phoneticPr fontId="1"/>
  </si>
  <si>
    <t>H4-Ab</t>
  </si>
  <si>
    <t>F490V, inhibition rate(%)</t>
    <phoneticPr fontId="1"/>
  </si>
  <si>
    <t>11aa insertion, inhibition rate(%)</t>
    <phoneticPr fontId="1"/>
  </si>
  <si>
    <t>11aa virus</t>
    <phoneticPr fontId="1"/>
  </si>
  <si>
    <t>100ng/ml</t>
    <phoneticPr fontId="1"/>
  </si>
  <si>
    <t>25ng/ml</t>
    <phoneticPr fontId="1"/>
  </si>
  <si>
    <t>S128C/V343C</t>
  </si>
  <si>
    <t>(min)</t>
    <phoneticPr fontId="1"/>
  </si>
  <si>
    <t>ACE2 Catalytic activity(arb. units)</t>
    <phoneticPr fontId="1"/>
  </si>
  <si>
    <t>3N39 - A25V</t>
  </si>
  <si>
    <t>3N39 - K26E</t>
  </si>
  <si>
    <t>3N39 - K31N</t>
  </si>
  <si>
    <t>3N39 - E35K</t>
  </si>
  <si>
    <t>3N39 - N64I</t>
  </si>
  <si>
    <t>3N39 - L79F</t>
  </si>
  <si>
    <t>3N39 - N90H</t>
  </si>
  <si>
    <t>3N39 - K26E, N64I</t>
  </si>
  <si>
    <t>3N39 - N64I, N90H</t>
  </si>
  <si>
    <t>3N39 - K26E, N64I, N90H</t>
  </si>
  <si>
    <t>3J113</t>
  </si>
  <si>
    <t>3J113 - K31M</t>
  </si>
  <si>
    <t>3J113 - E35K</t>
  </si>
  <si>
    <t>3J113 - Q60R</t>
  </si>
  <si>
    <t>3J113 - S70F</t>
  </si>
  <si>
    <t>3J113 - L79F</t>
  </si>
  <si>
    <t>3J113 - N90D</t>
  </si>
  <si>
    <t>3J113 - S70F, L79F</t>
  </si>
  <si>
    <t>3J113 - S70F, N90D</t>
  </si>
  <si>
    <t>3J113 - S70F, L79F, N90D</t>
  </si>
  <si>
    <t>3J320</t>
  </si>
  <si>
    <t>3J320 - T20I</t>
  </si>
  <si>
    <t>3J320 - A25V</t>
  </si>
  <si>
    <t>3J320 - H34A</t>
  </si>
  <si>
    <t>3J320 - T78R</t>
  </si>
  <si>
    <t>3J320 - T92Q</t>
  </si>
  <si>
    <t>3J320 - Q101H</t>
  </si>
  <si>
    <t>3J320 - T20I, T78R</t>
  </si>
  <si>
    <t>3J320 - A25V, T78R</t>
  </si>
  <si>
    <t>3J320 - T20I, A25V, T78R</t>
  </si>
  <si>
    <t>3N39 single recover</t>
  </si>
  <si>
    <t>3N39 multiple recover</t>
  </si>
  <si>
    <t>3J113 single recover</t>
    <phoneticPr fontId="1"/>
  </si>
  <si>
    <t>3J113 multiple recover</t>
    <phoneticPr fontId="1"/>
  </si>
  <si>
    <t>3J320 single recover</t>
    <phoneticPr fontId="1"/>
  </si>
  <si>
    <t>3J320 multiple recover</t>
    <phoneticPr fontId="1"/>
  </si>
  <si>
    <t>WT-1</t>
  </si>
  <si>
    <t>1-19-1</t>
  </si>
  <si>
    <t>2-51-1</t>
  </si>
  <si>
    <t>2-53-1</t>
  </si>
  <si>
    <t>J38-1</t>
  </si>
  <si>
    <t>N39-1</t>
  </si>
  <si>
    <t>1st</t>
    <phoneticPr fontId="1"/>
  </si>
  <si>
    <t>2nd</t>
    <phoneticPr fontId="1"/>
  </si>
  <si>
    <t>WT-2</t>
  </si>
  <si>
    <t>1-19-2</t>
  </si>
  <si>
    <t>2-51-2</t>
  </si>
  <si>
    <t>2-53-2</t>
  </si>
  <si>
    <t>J38-2</t>
  </si>
  <si>
    <t>N39-2</t>
  </si>
  <si>
    <t>WT-3</t>
  </si>
  <si>
    <t>1-19-3</t>
  </si>
  <si>
    <t>2-51-3</t>
  </si>
  <si>
    <t>2-53-3</t>
  </si>
  <si>
    <t>J38-3</t>
  </si>
  <si>
    <t>N39-3</t>
  </si>
  <si>
    <t>3rd</t>
    <phoneticPr fontId="1"/>
  </si>
  <si>
    <t>Fig.S1c</t>
    <phoneticPr fontId="1"/>
  </si>
  <si>
    <t>Fig.S1e</t>
    <phoneticPr fontId="1"/>
  </si>
  <si>
    <t>Fig.S2b</t>
    <phoneticPr fontId="1"/>
  </si>
  <si>
    <t>Fig.S2c</t>
    <phoneticPr fontId="1"/>
  </si>
  <si>
    <t>Fig.S2d</t>
    <phoneticPr fontId="1"/>
  </si>
  <si>
    <t>Fig.S2e</t>
    <phoneticPr fontId="1"/>
  </si>
  <si>
    <t>Fig.S2f</t>
    <phoneticPr fontId="1"/>
  </si>
  <si>
    <t>Fig.S2g</t>
    <phoneticPr fontId="1"/>
  </si>
  <si>
    <t>RBD-competitive binding assay</t>
    <phoneticPr fontId="1"/>
  </si>
  <si>
    <t>3N39 + T324P</t>
  </si>
  <si>
    <t>3N39 + Q325P</t>
  </si>
  <si>
    <t>3N39 + N330Y</t>
  </si>
  <si>
    <t>3N39 + L350F</t>
  </si>
  <si>
    <t>3N39 + A386L</t>
  </si>
  <si>
    <t>3N39 + R393K</t>
  </si>
  <si>
    <t>Fig.S9f</t>
    <phoneticPr fontId="1"/>
  </si>
  <si>
    <t>3N39v2+S128C/V343C</t>
  </si>
  <si>
    <t>Fig.S12a</t>
    <phoneticPr fontId="1"/>
  </si>
  <si>
    <t>Fig.S12b</t>
    <phoneticPr fontId="1"/>
  </si>
  <si>
    <t>Concentration of lungs (ng/g lung)</t>
    <phoneticPr fontId="1"/>
  </si>
  <si>
    <t>PBS</t>
    <phoneticPr fontId="1"/>
  </si>
  <si>
    <t>Plasma concentration (ng/ml)</t>
    <phoneticPr fontId="1"/>
  </si>
  <si>
    <t>WT-Fc</t>
  </si>
  <si>
    <r>
      <rPr>
        <sz val="11"/>
        <color theme="1"/>
        <rFont val="游ゴシック"/>
        <family val="2"/>
        <charset val="128"/>
        <scheme val="minor"/>
      </rPr>
      <t xml:space="preserve">sACE2 </t>
    </r>
    <r>
      <rPr>
        <sz val="11"/>
        <color theme="1"/>
        <rFont val="游ゴシック"/>
        <family val="2"/>
        <charset val="128"/>
        <scheme val="minor"/>
      </rPr>
      <t>d</t>
    </r>
    <r>
      <rPr>
        <sz val="11"/>
        <color theme="1"/>
        <rFont val="游ゴシック"/>
        <family val="2"/>
        <charset val="128"/>
        <scheme val="minor"/>
      </rPr>
      <t>ilution</t>
    </r>
    <phoneticPr fontId="1"/>
  </si>
  <si>
    <t>sACE2 di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"/>
    <numFmt numFmtId="178" formatCode="0.00000"/>
    <numFmt numFmtId="179" formatCode="0.000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rgb="FF222222"/>
      <name val="Arial"/>
      <family val="2"/>
    </font>
    <font>
      <b/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name val="游ゴシック"/>
      <family val="3"/>
      <charset val="128"/>
    </font>
    <font>
      <b/>
      <sz val="11"/>
      <color rgb="FF000000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1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6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3" fillId="0" borderId="0" xfId="0" applyFont="1">
      <alignment vertical="center"/>
    </xf>
    <xf numFmtId="0" fontId="4" fillId="0" borderId="0" xfId="1" applyFont="1">
      <alignment vertical="center"/>
    </xf>
    <xf numFmtId="0" fontId="2" fillId="0" borderId="0" xfId="1">
      <alignment vertical="center"/>
    </xf>
    <xf numFmtId="0" fontId="2" fillId="0" borderId="2" xfId="1" applyBorder="1">
      <alignment vertical="center"/>
    </xf>
    <xf numFmtId="0" fontId="2" fillId="0" borderId="5" xfId="1" applyBorder="1">
      <alignment vertical="center"/>
    </xf>
    <xf numFmtId="0" fontId="2" fillId="0" borderId="0" xfId="1" applyBorder="1">
      <alignment vertical="center"/>
    </xf>
    <xf numFmtId="0" fontId="2" fillId="0" borderId="6" xfId="1" applyBorder="1">
      <alignment vertical="center"/>
    </xf>
    <xf numFmtId="0" fontId="2" fillId="0" borderId="7" xfId="1" applyBorder="1">
      <alignment vertical="center"/>
    </xf>
    <xf numFmtId="176" fontId="4" fillId="0" borderId="0" xfId="1" applyNumberFormat="1" applyFont="1" applyBorder="1">
      <alignment vertical="center"/>
    </xf>
    <xf numFmtId="2" fontId="2" fillId="0" borderId="0" xfId="1" applyNumberFormat="1" applyBorder="1">
      <alignment vertical="center"/>
    </xf>
    <xf numFmtId="2" fontId="6" fillId="0" borderId="0" xfId="1" applyNumberFormat="1" applyFont="1" applyBorder="1" applyAlignment="1">
      <alignment horizontal="right"/>
    </xf>
    <xf numFmtId="177" fontId="2" fillId="0" borderId="0" xfId="1" applyNumberFormat="1" applyBorder="1">
      <alignment vertical="center"/>
    </xf>
    <xf numFmtId="177" fontId="2" fillId="0" borderId="6" xfId="1" applyNumberFormat="1" applyBorder="1">
      <alignment vertical="center"/>
    </xf>
    <xf numFmtId="177" fontId="2" fillId="0" borderId="8" xfId="1" applyNumberFormat="1" applyBorder="1">
      <alignment vertical="center"/>
    </xf>
    <xf numFmtId="177" fontId="2" fillId="0" borderId="9" xfId="1" applyNumberFormat="1" applyBorder="1">
      <alignment vertical="center"/>
    </xf>
    <xf numFmtId="177" fontId="2" fillId="0" borderId="0" xfId="1" applyNumberFormat="1">
      <alignment vertical="center"/>
    </xf>
    <xf numFmtId="0" fontId="5" fillId="0" borderId="0" xfId="1" applyFont="1" applyBorder="1" applyAlignment="1">
      <alignment horizontal="center"/>
    </xf>
    <xf numFmtId="177" fontId="6" fillId="0" borderId="0" xfId="1" applyNumberFormat="1" applyFont="1" applyBorder="1" applyAlignment="1">
      <alignment horizontal="center"/>
    </xf>
    <xf numFmtId="0" fontId="2" fillId="0" borderId="3" xfId="1" applyBorder="1">
      <alignment vertical="center"/>
    </xf>
    <xf numFmtId="0" fontId="2" fillId="0" borderId="4" xfId="1" applyBorder="1">
      <alignment vertical="center"/>
    </xf>
    <xf numFmtId="0" fontId="2" fillId="0" borderId="0" xfId="1" applyAlignment="1">
      <alignment horizontal="center" vertical="center"/>
    </xf>
    <xf numFmtId="0" fontId="2" fillId="0" borderId="2" xfId="1" applyBorder="1" applyAlignment="1">
      <alignment horizontal="center" vertical="center"/>
    </xf>
    <xf numFmtId="0" fontId="2" fillId="0" borderId="3" xfId="1" applyBorder="1" applyAlignment="1">
      <alignment horizontal="center" vertical="center"/>
    </xf>
    <xf numFmtId="0" fontId="2" fillId="0" borderId="4" xfId="1" applyBorder="1" applyAlignment="1">
      <alignment horizontal="center" vertical="center"/>
    </xf>
    <xf numFmtId="0" fontId="2" fillId="0" borderId="3" xfId="1" applyBorder="1" applyAlignment="1">
      <alignment horizontal="left" vertical="center"/>
    </xf>
    <xf numFmtId="0" fontId="2" fillId="0" borderId="4" xfId="1" applyBorder="1" applyAlignment="1">
      <alignment horizontal="left" vertical="center"/>
    </xf>
    <xf numFmtId="0" fontId="0" fillId="0" borderId="0" xfId="1" applyFont="1">
      <alignment vertical="center"/>
    </xf>
    <xf numFmtId="0" fontId="0" fillId="0" borderId="0" xfId="1" applyFont="1" applyBorder="1">
      <alignment vertical="center"/>
    </xf>
    <xf numFmtId="177" fontId="2" fillId="0" borderId="5" xfId="1" applyNumberFormat="1" applyBorder="1">
      <alignment vertical="center"/>
    </xf>
    <xf numFmtId="177" fontId="2" fillId="0" borderId="7" xfId="1" applyNumberFormat="1" applyBorder="1">
      <alignment vertical="center"/>
    </xf>
    <xf numFmtId="0" fontId="7" fillId="0" borderId="0" xfId="0" applyFo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7" fontId="8" fillId="0" borderId="0" xfId="0" applyNumberFormat="1" applyFont="1" applyBorder="1">
      <alignment vertical="center"/>
    </xf>
    <xf numFmtId="177" fontId="8" fillId="0" borderId="6" xfId="0" applyNumberFormat="1" applyFont="1" applyBorder="1">
      <alignment vertical="center"/>
    </xf>
    <xf numFmtId="177" fontId="8" fillId="0" borderId="8" xfId="0" applyNumberFormat="1" applyFont="1" applyBorder="1">
      <alignment vertical="center"/>
    </xf>
    <xf numFmtId="177" fontId="8" fillId="0" borderId="9" xfId="0" applyNumberFormat="1" applyFont="1" applyBorder="1">
      <alignment vertical="center"/>
    </xf>
    <xf numFmtId="179" fontId="2" fillId="0" borderId="5" xfId="1" applyNumberFormat="1" applyBorder="1">
      <alignment vertical="center"/>
    </xf>
    <xf numFmtId="179" fontId="2" fillId="0" borderId="7" xfId="1" applyNumberFormat="1" applyBorder="1">
      <alignment vertical="center"/>
    </xf>
    <xf numFmtId="177" fontId="2" fillId="0" borderId="2" xfId="1" applyNumberFormat="1" applyBorder="1">
      <alignment vertical="center"/>
    </xf>
    <xf numFmtId="177" fontId="2" fillId="0" borderId="3" xfId="1" applyNumberFormat="1" applyBorder="1">
      <alignment vertical="center"/>
    </xf>
    <xf numFmtId="177" fontId="2" fillId="0" borderId="4" xfId="1" applyNumberFormat="1" applyBorder="1">
      <alignment vertical="center"/>
    </xf>
    <xf numFmtId="178" fontId="2" fillId="0" borderId="5" xfId="1" applyNumberFormat="1" applyBorder="1">
      <alignment vertical="center"/>
    </xf>
    <xf numFmtId="178" fontId="2" fillId="0" borderId="7" xfId="1" applyNumberFormat="1" applyBorder="1">
      <alignment vertic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/>
    <xf numFmtId="0" fontId="9" fillId="0" borderId="6" xfId="0" applyFont="1" applyBorder="1" applyAlignment="1"/>
    <xf numFmtId="0" fontId="9" fillId="0" borderId="7" xfId="0" applyFont="1" applyBorder="1" applyAlignment="1"/>
    <xf numFmtId="0" fontId="9" fillId="0" borderId="9" xfId="0" applyFont="1" applyBorder="1" applyAlignment="1"/>
    <xf numFmtId="0" fontId="0" fillId="0" borderId="2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1" applyFont="1" applyBorder="1" applyAlignment="1">
      <alignment horizontal="center" vertical="center"/>
    </xf>
  </cellXfs>
  <cellStyles count="2">
    <cellStyle name="標準" xfId="0" builtinId="0"/>
    <cellStyle name="標準 2" xfId="1" xr:uid="{3052EA08-1035-AC41-9914-A72FEE8C52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445D5-155A-4CA0-B2D9-DD3CCEC26F7A}">
  <dimension ref="A1:U15"/>
  <sheetViews>
    <sheetView workbookViewId="0">
      <selection activeCell="R3" sqref="R3:U3"/>
    </sheetView>
  </sheetViews>
  <sheetFormatPr defaultColWidth="8.875" defaultRowHeight="18.75" x14ac:dyDescent="0.4"/>
  <sheetData>
    <row r="1" spans="1:21" x14ac:dyDescent="0.4">
      <c r="A1" t="s">
        <v>33</v>
      </c>
    </row>
    <row r="2" spans="1:21" x14ac:dyDescent="0.4">
      <c r="B2" s="61" t="s">
        <v>26</v>
      </c>
      <c r="C2" s="61"/>
      <c r="D2" s="61"/>
      <c r="E2" s="61"/>
      <c r="F2" s="61" t="s">
        <v>28</v>
      </c>
      <c r="G2" s="61"/>
      <c r="H2" s="61"/>
      <c r="I2" s="61"/>
      <c r="J2" s="61" t="s">
        <v>30</v>
      </c>
      <c r="K2" s="61"/>
      <c r="L2" s="61"/>
      <c r="M2" s="61"/>
      <c r="N2" s="61" t="s">
        <v>31</v>
      </c>
      <c r="O2" s="61"/>
      <c r="P2" s="61"/>
      <c r="Q2" s="61"/>
      <c r="R2" s="61" t="s">
        <v>32</v>
      </c>
      <c r="S2" s="61"/>
      <c r="T2" s="61"/>
      <c r="U2" s="61"/>
    </row>
    <row r="3" spans="1:21" x14ac:dyDescent="0.4">
      <c r="A3" t="s">
        <v>16</v>
      </c>
      <c r="B3" t="s">
        <v>17</v>
      </c>
      <c r="C3" t="s">
        <v>18</v>
      </c>
      <c r="D3" t="s">
        <v>19</v>
      </c>
      <c r="E3" t="s">
        <v>20</v>
      </c>
      <c r="F3" t="s">
        <v>21</v>
      </c>
      <c r="G3" t="s">
        <v>22</v>
      </c>
      <c r="H3" t="s">
        <v>23</v>
      </c>
      <c r="I3" t="s">
        <v>24</v>
      </c>
      <c r="J3" t="s">
        <v>21</v>
      </c>
      <c r="K3" t="s">
        <v>22</v>
      </c>
      <c r="L3" t="s">
        <v>23</v>
      </c>
      <c r="M3" t="s">
        <v>24</v>
      </c>
      <c r="N3" t="s">
        <v>21</v>
      </c>
      <c r="O3" t="s">
        <v>22</v>
      </c>
      <c r="P3" t="s">
        <v>23</v>
      </c>
      <c r="Q3" t="s">
        <v>24</v>
      </c>
      <c r="R3" t="s">
        <v>21</v>
      </c>
      <c r="S3" t="s">
        <v>22</v>
      </c>
      <c r="T3" t="s">
        <v>23</v>
      </c>
      <c r="U3" t="s">
        <v>24</v>
      </c>
    </row>
    <row r="4" spans="1:21" x14ac:dyDescent="0.4">
      <c r="A4">
        <v>5.2325361020000001</v>
      </c>
      <c r="B4">
        <v>5.2397725599999996</v>
      </c>
      <c r="C4">
        <v>5.1760197300000002</v>
      </c>
      <c r="D4">
        <v>4.83537865</v>
      </c>
      <c r="E4">
        <v>3.1424716899999998</v>
      </c>
      <c r="F4">
        <v>4.0363125200000001</v>
      </c>
      <c r="G4">
        <v>3.2334489799999999</v>
      </c>
      <c r="H4">
        <v>2.7668730799999999</v>
      </c>
      <c r="I4">
        <v>1.3005998000000001</v>
      </c>
      <c r="J4">
        <v>4.7085778100000004</v>
      </c>
      <c r="K4">
        <v>4.0766619899999998</v>
      </c>
      <c r="L4">
        <v>3.5003771299999999</v>
      </c>
      <c r="M4">
        <v>2.17521407</v>
      </c>
      <c r="N4">
        <v>4.60849843</v>
      </c>
      <c r="O4">
        <v>3.7811025200000001</v>
      </c>
      <c r="P4">
        <v>3.16619618</v>
      </c>
      <c r="Q4">
        <v>1.301029996</v>
      </c>
      <c r="R4">
        <v>4.0209539999999997</v>
      </c>
      <c r="S4">
        <v>3.7864587900000002</v>
      </c>
      <c r="T4">
        <v>2.4108897599999999</v>
      </c>
      <c r="U4">
        <v>1.3010299999999999</v>
      </c>
    </row>
    <row r="5" spans="1:21" x14ac:dyDescent="0.4">
      <c r="A5">
        <v>5.2357817109999996</v>
      </c>
      <c r="B5">
        <v>5.17555809</v>
      </c>
      <c r="C5">
        <v>5.0979828899999999</v>
      </c>
      <c r="D5">
        <v>4.50085303</v>
      </c>
      <c r="E5">
        <v>4.2388554599999999</v>
      </c>
      <c r="F5">
        <v>3.9458400299999998</v>
      </c>
      <c r="G5">
        <v>2.8773807100000002</v>
      </c>
      <c r="H5">
        <v>2.5623292000000002</v>
      </c>
      <c r="I5">
        <v>2.4239984300000001</v>
      </c>
      <c r="J5">
        <v>4.6040164600000004</v>
      </c>
      <c r="K5">
        <v>4.4449381600000004</v>
      </c>
      <c r="L5">
        <v>3.5000287700000001</v>
      </c>
      <c r="M5">
        <v>1.6312308099999999</v>
      </c>
      <c r="N5">
        <v>4.6031716999999999</v>
      </c>
      <c r="O5">
        <v>4.0319608999999996</v>
      </c>
      <c r="P5">
        <v>3.3465500800000001</v>
      </c>
      <c r="Q5">
        <v>2.0766542650000002</v>
      </c>
      <c r="R5">
        <v>3.9902519700000001</v>
      </c>
      <c r="S5">
        <v>3.7711056900000002</v>
      </c>
      <c r="T5">
        <v>2.4594674799999998</v>
      </c>
      <c r="U5">
        <v>1.80918018</v>
      </c>
    </row>
    <row r="6" spans="1:21" x14ac:dyDescent="0.4">
      <c r="A6">
        <v>5.1839698460000001</v>
      </c>
      <c r="B6">
        <v>4.9786758400000002</v>
      </c>
      <c r="C6">
        <v>5.1396715799999999</v>
      </c>
      <c r="D6">
        <v>4.5105152899999998</v>
      </c>
      <c r="E6">
        <v>3.0325490099999999</v>
      </c>
      <c r="F6">
        <v>4.3133333499999997</v>
      </c>
      <c r="G6">
        <v>2.3819913499999998</v>
      </c>
      <c r="H6">
        <v>2.6201847800000002</v>
      </c>
      <c r="I6">
        <v>1.3010299999999999</v>
      </c>
      <c r="J6">
        <v>4.6281188200000001</v>
      </c>
      <c r="K6">
        <v>4.0938731700000002</v>
      </c>
      <c r="L6">
        <v>2.5763292199999999</v>
      </c>
      <c r="M6">
        <v>3.4327234999999998</v>
      </c>
      <c r="N6">
        <v>4.40776798</v>
      </c>
      <c r="O6">
        <v>4.2541487399999998</v>
      </c>
      <c r="P6">
        <v>3.7859352400000001</v>
      </c>
      <c r="Q6">
        <v>1.301029996</v>
      </c>
      <c r="R6">
        <v>3.9522368499999998</v>
      </c>
      <c r="S6">
        <v>3.5042906</v>
      </c>
      <c r="T6">
        <v>1.3010299999999999</v>
      </c>
      <c r="U6">
        <v>1.8833669200000001</v>
      </c>
    </row>
    <row r="7" spans="1:21" x14ac:dyDescent="0.4">
      <c r="A7">
        <v>5.2094436909999997</v>
      </c>
    </row>
    <row r="8" spans="1:21" x14ac:dyDescent="0.4">
      <c r="A8">
        <v>5.2173103520000002</v>
      </c>
    </row>
    <row r="9" spans="1:21" x14ac:dyDescent="0.4">
      <c r="A9">
        <v>5.1457868199999997</v>
      </c>
    </row>
    <row r="10" spans="1:21" x14ac:dyDescent="0.4">
      <c r="A10">
        <v>5.3818490409999997</v>
      </c>
    </row>
    <row r="11" spans="1:21" x14ac:dyDescent="0.4">
      <c r="A11">
        <v>5.261135951</v>
      </c>
    </row>
    <row r="12" spans="1:21" x14ac:dyDescent="0.4">
      <c r="A12">
        <v>5.2441968780000003</v>
      </c>
    </row>
    <row r="13" spans="1:21" x14ac:dyDescent="0.4">
      <c r="A13">
        <v>5.4066704520000002</v>
      </c>
    </row>
    <row r="14" spans="1:21" x14ac:dyDescent="0.4">
      <c r="A14">
        <v>5.2567284980000002</v>
      </c>
    </row>
    <row r="15" spans="1:21" x14ac:dyDescent="0.4">
      <c r="A15">
        <v>4.8394955460000002</v>
      </c>
    </row>
  </sheetData>
  <mergeCells count="5">
    <mergeCell ref="B2:E2"/>
    <mergeCell ref="F2:I2"/>
    <mergeCell ref="J2:M2"/>
    <mergeCell ref="N2:Q2"/>
    <mergeCell ref="R2:U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2BEB0-4FAE-47BE-8B81-B5D3ECD0E3D9}">
  <dimension ref="A1:I64"/>
  <sheetViews>
    <sheetView topLeftCell="A31" zoomScale="88" workbookViewId="0">
      <selection activeCell="A57" sqref="A57"/>
    </sheetView>
  </sheetViews>
  <sheetFormatPr defaultColWidth="8.875" defaultRowHeight="18.75" x14ac:dyDescent="0.4"/>
  <cols>
    <col min="1" max="1" width="12.875" customWidth="1"/>
    <col min="2" max="2" width="16" customWidth="1"/>
    <col min="3" max="3" width="18.125" customWidth="1"/>
    <col min="4" max="4" width="21.125" customWidth="1"/>
    <col min="5" max="5" width="26" customWidth="1"/>
    <col min="6" max="6" width="16.875" customWidth="1"/>
    <col min="7" max="7" width="18.375" customWidth="1"/>
    <col min="8" max="8" width="17.625" customWidth="1"/>
    <col min="9" max="9" width="20.125" customWidth="1"/>
  </cols>
  <sheetData>
    <row r="1" spans="1:9" x14ac:dyDescent="0.4">
      <c r="A1" s="3" t="s">
        <v>162</v>
      </c>
    </row>
    <row r="3" spans="1:9" x14ac:dyDescent="0.4">
      <c r="A3" s="4" t="s">
        <v>156</v>
      </c>
      <c r="B3" s="5" t="s">
        <v>127</v>
      </c>
      <c r="C3" s="5"/>
      <c r="D3" s="5"/>
      <c r="E3" s="5"/>
      <c r="F3" s="5"/>
      <c r="G3" s="5"/>
      <c r="H3" s="5"/>
      <c r="I3" s="5"/>
    </row>
    <row r="4" spans="1:9" x14ac:dyDescent="0.4">
      <c r="A4" s="6" t="s">
        <v>178</v>
      </c>
      <c r="B4" s="21" t="s">
        <v>27</v>
      </c>
      <c r="C4" s="21" t="s">
        <v>97</v>
      </c>
      <c r="D4" s="21" t="s">
        <v>98</v>
      </c>
      <c r="E4" s="21" t="s">
        <v>99</v>
      </c>
      <c r="F4" s="21" t="s">
        <v>100</v>
      </c>
      <c r="G4" s="21" t="s">
        <v>101</v>
      </c>
      <c r="H4" s="21" t="s">
        <v>102</v>
      </c>
      <c r="I4" s="22" t="s">
        <v>103</v>
      </c>
    </row>
    <row r="5" spans="1:9" x14ac:dyDescent="0.4">
      <c r="A5" s="7">
        <v>3.125E-2</v>
      </c>
      <c r="B5" s="14">
        <v>3.6842105263157808E-2</v>
      </c>
      <c r="C5" s="14">
        <v>6.8421052631578896E-2</v>
      </c>
      <c r="D5" s="14">
        <v>6.8421052631578896E-2</v>
      </c>
      <c r="E5" s="14">
        <v>0</v>
      </c>
      <c r="F5" s="14">
        <v>5.2631578947368356E-2</v>
      </c>
      <c r="G5" s="14">
        <v>1.5789473684210548E-2</v>
      </c>
      <c r="H5" s="14">
        <v>2.6315789473684105E-2</v>
      </c>
      <c r="I5" s="15">
        <v>0</v>
      </c>
    </row>
    <row r="6" spans="1:9" x14ac:dyDescent="0.4">
      <c r="A6" s="7">
        <v>6.25E-2</v>
      </c>
      <c r="B6" s="14">
        <v>0.13157894736842096</v>
      </c>
      <c r="C6" s="14">
        <v>1.0526315789473557E-2</v>
      </c>
      <c r="D6" s="14">
        <v>0.1157894736842104</v>
      </c>
      <c r="E6" s="14">
        <v>5.2631578947368498E-3</v>
      </c>
      <c r="F6" s="14">
        <v>9.4736842105263147E-2</v>
      </c>
      <c r="G6" s="14">
        <v>8.4210526315789458E-2</v>
      </c>
      <c r="H6" s="14">
        <v>0.1210526315789474</v>
      </c>
      <c r="I6" s="15">
        <v>0.2368421052631578</v>
      </c>
    </row>
    <row r="7" spans="1:9" x14ac:dyDescent="0.4">
      <c r="A7" s="7">
        <v>0.125</v>
      </c>
      <c r="B7" s="14">
        <v>0.43157894736842095</v>
      </c>
      <c r="C7" s="14">
        <v>0.23157894736842097</v>
      </c>
      <c r="D7" s="14">
        <v>0.27894736842105261</v>
      </c>
      <c r="E7" s="14">
        <v>9.9999999999999853E-2</v>
      </c>
      <c r="F7" s="14">
        <v>0.25263157894736837</v>
      </c>
      <c r="G7" s="14">
        <v>0.27368421052631575</v>
      </c>
      <c r="H7" s="14">
        <v>0.28421052631578947</v>
      </c>
      <c r="I7" s="15">
        <v>0.29999999999999988</v>
      </c>
    </row>
    <row r="8" spans="1:9" x14ac:dyDescent="0.4">
      <c r="A8" s="7">
        <v>0.25</v>
      </c>
      <c r="B8" s="14">
        <v>0.86052631578947369</v>
      </c>
      <c r="C8" s="14">
        <v>0.5005263157894736</v>
      </c>
      <c r="D8" s="14">
        <v>0.70526315789473681</v>
      </c>
      <c r="E8" s="14">
        <v>0.24210526315789466</v>
      </c>
      <c r="F8" s="14">
        <v>0.39473684210526316</v>
      </c>
      <c r="G8" s="14">
        <v>0.71526315789473682</v>
      </c>
      <c r="H8" s="14">
        <v>0.57842105263157895</v>
      </c>
      <c r="I8" s="15">
        <v>0.7131578947368421</v>
      </c>
    </row>
    <row r="9" spans="1:9" x14ac:dyDescent="0.4">
      <c r="A9" s="7">
        <v>0.5</v>
      </c>
      <c r="B9" s="14">
        <v>0.97842105263157886</v>
      </c>
      <c r="C9" s="14">
        <v>0.80052631578947375</v>
      </c>
      <c r="D9" s="14">
        <v>0.9621052631578948</v>
      </c>
      <c r="E9" s="14">
        <v>0.39473684210526316</v>
      </c>
      <c r="F9" s="14">
        <v>0.70105263157894737</v>
      </c>
      <c r="G9" s="14">
        <v>0.97684210526315796</v>
      </c>
      <c r="H9" s="14">
        <v>0.85947368421052628</v>
      </c>
      <c r="I9" s="15">
        <v>0.9536842105263158</v>
      </c>
    </row>
    <row r="10" spans="1:9" x14ac:dyDescent="0.4">
      <c r="A10" s="10">
        <v>1</v>
      </c>
      <c r="B10" s="16">
        <v>0.98736842105263167</v>
      </c>
      <c r="C10" s="16">
        <v>0.95947368421052626</v>
      </c>
      <c r="D10" s="16">
        <v>0.98894736842105258</v>
      </c>
      <c r="E10" s="16">
        <v>0.64157894736842114</v>
      </c>
      <c r="F10" s="16">
        <v>0.90894736842105261</v>
      </c>
      <c r="G10" s="16">
        <v>0.9347368421052632</v>
      </c>
      <c r="H10" s="16">
        <v>0.9631578947368421</v>
      </c>
      <c r="I10" s="17">
        <v>0.9826315789473683</v>
      </c>
    </row>
    <row r="11" spans="1:9" x14ac:dyDescent="0.4">
      <c r="A11" s="8"/>
      <c r="B11" s="8"/>
      <c r="C11" s="8"/>
      <c r="D11" s="8"/>
      <c r="E11" s="8"/>
      <c r="F11" s="8"/>
      <c r="G11" s="8"/>
      <c r="H11" s="8"/>
      <c r="I11" s="8"/>
    </row>
    <row r="12" spans="1:9" x14ac:dyDescent="0.4">
      <c r="A12" s="8"/>
      <c r="B12" s="8"/>
      <c r="C12" s="11"/>
      <c r="D12" s="8"/>
      <c r="E12" s="8"/>
      <c r="F12" s="8"/>
      <c r="G12" s="8"/>
      <c r="H12" s="8"/>
      <c r="I12" s="8"/>
    </row>
    <row r="13" spans="1:9" x14ac:dyDescent="0.4">
      <c r="A13" s="4" t="s">
        <v>157</v>
      </c>
      <c r="B13" s="8" t="s">
        <v>128</v>
      </c>
      <c r="C13" s="8"/>
      <c r="D13" s="8"/>
      <c r="E13" s="8"/>
      <c r="F13" s="8"/>
      <c r="G13" s="8"/>
      <c r="H13" s="8"/>
      <c r="I13" s="8"/>
    </row>
    <row r="14" spans="1:9" x14ac:dyDescent="0.4">
      <c r="A14" s="24" t="s">
        <v>178</v>
      </c>
      <c r="B14" s="27" t="s">
        <v>27</v>
      </c>
      <c r="C14" s="27" t="s">
        <v>104</v>
      </c>
      <c r="D14" s="27" t="s">
        <v>105</v>
      </c>
      <c r="E14" s="28" t="s">
        <v>106</v>
      </c>
      <c r="F14" s="23"/>
      <c r="G14" s="19"/>
      <c r="H14" s="19"/>
      <c r="I14" s="19"/>
    </row>
    <row r="15" spans="1:9" x14ac:dyDescent="0.4">
      <c r="A15" s="5">
        <v>7.8125E-3</v>
      </c>
      <c r="B15" s="14">
        <v>0</v>
      </c>
      <c r="C15" s="14">
        <v>0</v>
      </c>
      <c r="D15" s="14">
        <v>0</v>
      </c>
      <c r="E15" s="15">
        <v>0</v>
      </c>
      <c r="F15" s="23"/>
      <c r="G15" s="12"/>
      <c r="H15" s="12"/>
      <c r="I15" s="12"/>
    </row>
    <row r="16" spans="1:9" x14ac:dyDescent="0.4">
      <c r="A16" s="5">
        <v>1.5625E-2</v>
      </c>
      <c r="B16" s="14">
        <v>0</v>
      </c>
      <c r="C16" s="14">
        <v>0</v>
      </c>
      <c r="D16" s="14">
        <v>0</v>
      </c>
      <c r="E16" s="15">
        <v>0</v>
      </c>
      <c r="F16" s="18"/>
      <c r="G16" s="12"/>
      <c r="H16" s="12"/>
      <c r="I16" s="12"/>
    </row>
    <row r="17" spans="1:9" x14ac:dyDescent="0.4">
      <c r="A17" s="7">
        <v>3.125E-2</v>
      </c>
      <c r="B17" s="14">
        <v>3.846153846153854E-2</v>
      </c>
      <c r="C17" s="14">
        <v>8.1730769230769204E-2</v>
      </c>
      <c r="D17" s="14">
        <v>0</v>
      </c>
      <c r="E17" s="15">
        <v>0</v>
      </c>
      <c r="F17" s="18"/>
      <c r="G17" s="12"/>
      <c r="H17" s="12"/>
      <c r="I17" s="12"/>
    </row>
    <row r="18" spans="1:9" x14ac:dyDescent="0.4">
      <c r="A18" s="7">
        <v>6.25E-2</v>
      </c>
      <c r="B18" s="14">
        <v>0.22115384615384628</v>
      </c>
      <c r="C18" s="14">
        <v>0.12980769230769226</v>
      </c>
      <c r="D18" s="14">
        <v>0.16346153846153855</v>
      </c>
      <c r="E18" s="15">
        <v>0.2548076923076924</v>
      </c>
      <c r="F18" s="18"/>
      <c r="G18" s="12"/>
      <c r="H18" s="12"/>
      <c r="I18" s="12"/>
    </row>
    <row r="19" spans="1:9" x14ac:dyDescent="0.4">
      <c r="A19" s="7">
        <v>0.125</v>
      </c>
      <c r="B19" s="14">
        <v>0.65</v>
      </c>
      <c r="C19" s="14">
        <v>0.43750000000000006</v>
      </c>
      <c r="D19" s="14">
        <v>0.38942307692307698</v>
      </c>
      <c r="E19" s="15">
        <v>0.5903846153846154</v>
      </c>
      <c r="F19" s="18"/>
      <c r="G19" s="12"/>
      <c r="H19" s="12"/>
      <c r="I19" s="12"/>
    </row>
    <row r="20" spans="1:9" x14ac:dyDescent="0.4">
      <c r="A20" s="7">
        <v>0.25</v>
      </c>
      <c r="B20" s="14">
        <v>0.96682692307692308</v>
      </c>
      <c r="C20" s="14">
        <v>0.89326923076923082</v>
      </c>
      <c r="D20" s="14">
        <v>0.82067307692307689</v>
      </c>
      <c r="E20" s="15">
        <v>0.92788461538461531</v>
      </c>
      <c r="F20" s="18"/>
      <c r="G20" s="12"/>
      <c r="H20" s="12"/>
      <c r="I20" s="12"/>
    </row>
    <row r="21" spans="1:9" x14ac:dyDescent="0.4">
      <c r="A21" s="7">
        <v>0.5</v>
      </c>
      <c r="B21" s="14">
        <v>0.97692307692307689</v>
      </c>
      <c r="C21" s="14">
        <v>0.98413461538461533</v>
      </c>
      <c r="D21" s="14">
        <v>0.99278846153846156</v>
      </c>
      <c r="E21" s="15">
        <v>0.97596153846153844</v>
      </c>
      <c r="F21" s="18"/>
      <c r="G21" s="8"/>
      <c r="H21" s="8"/>
      <c r="I21" s="8"/>
    </row>
    <row r="22" spans="1:9" x14ac:dyDescent="0.4">
      <c r="A22" s="10">
        <v>1</v>
      </c>
      <c r="B22" s="16">
        <v>0.95096153846153841</v>
      </c>
      <c r="C22" s="16">
        <v>0.98076923076923084</v>
      </c>
      <c r="D22" s="16">
        <v>0.97980769230769227</v>
      </c>
      <c r="E22" s="17">
        <v>0.98076923076923084</v>
      </c>
      <c r="F22" s="18"/>
      <c r="G22" s="19"/>
      <c r="H22" s="19"/>
      <c r="I22" s="19"/>
    </row>
    <row r="23" spans="1:9" x14ac:dyDescent="0.4">
      <c r="A23" s="8"/>
      <c r="B23" s="13"/>
      <c r="C23" s="13"/>
      <c r="D23" s="13"/>
      <c r="E23" s="13"/>
      <c r="F23" s="13"/>
      <c r="G23" s="13"/>
      <c r="H23" s="13"/>
      <c r="I23" s="13"/>
    </row>
    <row r="24" spans="1:9" x14ac:dyDescent="0.4">
      <c r="A24" s="8"/>
      <c r="B24" s="14"/>
      <c r="C24" s="14"/>
      <c r="D24" s="14"/>
      <c r="E24" s="14"/>
      <c r="F24" s="14"/>
      <c r="G24" s="14"/>
      <c r="H24" s="14"/>
      <c r="I24" s="14"/>
    </row>
    <row r="25" spans="1:9" x14ac:dyDescent="0.4">
      <c r="A25" s="33" t="s">
        <v>158</v>
      </c>
      <c r="B25" s="29" t="s">
        <v>129</v>
      </c>
      <c r="C25" s="14"/>
      <c r="D25" s="14"/>
      <c r="E25" s="14"/>
      <c r="F25" s="14"/>
      <c r="G25" s="14"/>
      <c r="H25" s="14"/>
      <c r="I25" s="14"/>
    </row>
    <row r="26" spans="1:9" x14ac:dyDescent="0.4">
      <c r="A26" s="6" t="s">
        <v>178</v>
      </c>
      <c r="B26" s="21" t="s">
        <v>107</v>
      </c>
      <c r="C26" s="21" t="s">
        <v>108</v>
      </c>
      <c r="D26" s="21" t="s">
        <v>109</v>
      </c>
      <c r="E26" s="21" t="s">
        <v>110</v>
      </c>
      <c r="F26" s="21" t="s">
        <v>111</v>
      </c>
      <c r="G26" s="21" t="s">
        <v>112</v>
      </c>
      <c r="H26" s="22" t="s">
        <v>113</v>
      </c>
      <c r="I26" s="14"/>
    </row>
    <row r="27" spans="1:9" x14ac:dyDescent="0.4">
      <c r="A27" s="7">
        <v>6.25E-2</v>
      </c>
      <c r="B27" s="14">
        <v>0.25266903914590755</v>
      </c>
      <c r="C27" s="14">
        <v>7.1174377224199364E-2</v>
      </c>
      <c r="D27" s="14">
        <v>0</v>
      </c>
      <c r="E27" s="14">
        <v>7.8291814946619381E-2</v>
      </c>
      <c r="F27" s="14">
        <v>0.22419928825622776</v>
      </c>
      <c r="G27" s="14">
        <v>0.27402135231316732</v>
      </c>
      <c r="H27" s="15">
        <v>0.35943060498220647</v>
      </c>
      <c r="I27" s="14"/>
    </row>
    <row r="28" spans="1:9" x14ac:dyDescent="0.4">
      <c r="A28" s="7">
        <v>0.125</v>
      </c>
      <c r="B28" s="14">
        <v>0.73309608540925264</v>
      </c>
      <c r="C28" s="14">
        <v>0.15658362989323849</v>
      </c>
      <c r="D28" s="14">
        <v>0.36298932384341648</v>
      </c>
      <c r="E28" s="14">
        <v>0.47686832740213531</v>
      </c>
      <c r="F28" s="14">
        <v>0.88078291814946619</v>
      </c>
      <c r="G28" s="14">
        <v>0.81957295373665484</v>
      </c>
      <c r="H28" s="15">
        <v>0.86690391459074734</v>
      </c>
      <c r="I28" s="14"/>
    </row>
    <row r="29" spans="1:9" x14ac:dyDescent="0.4">
      <c r="A29" s="7">
        <v>0.25</v>
      </c>
      <c r="B29" s="14">
        <v>0.97544483985765129</v>
      </c>
      <c r="C29" s="14">
        <v>0.41281138790035593</v>
      </c>
      <c r="D29" s="14">
        <v>0.89857651245551606</v>
      </c>
      <c r="E29" s="14">
        <v>0.97900355871886124</v>
      </c>
      <c r="F29" s="14">
        <v>0.99252669039145913</v>
      </c>
      <c r="G29" s="14">
        <v>0.88185053380782918</v>
      </c>
      <c r="H29" s="15">
        <v>0.98007117437722413</v>
      </c>
      <c r="I29" s="14"/>
    </row>
    <row r="30" spans="1:9" x14ac:dyDescent="0.4">
      <c r="A30" s="7">
        <v>0.5</v>
      </c>
      <c r="B30" s="14">
        <v>0.97046263345195727</v>
      </c>
      <c r="C30" s="14">
        <v>0.75480427046263343</v>
      </c>
      <c r="D30" s="14">
        <v>0.98291814946619216</v>
      </c>
      <c r="E30" s="14">
        <v>0.98896797153024907</v>
      </c>
      <c r="F30" s="14">
        <v>0.98576512455516008</v>
      </c>
      <c r="G30" s="14">
        <v>0.98647686832740222</v>
      </c>
      <c r="H30" s="15">
        <v>0.98220640569395012</v>
      </c>
      <c r="I30" s="8"/>
    </row>
    <row r="31" spans="1:9" x14ac:dyDescent="0.4">
      <c r="A31" s="10">
        <v>1</v>
      </c>
      <c r="B31" s="16">
        <v>0.97437722419928829</v>
      </c>
      <c r="C31" s="16">
        <v>0.92846975088967976</v>
      </c>
      <c r="D31" s="16">
        <v>0.98540925266903912</v>
      </c>
      <c r="E31" s="16">
        <v>0.97259786476868326</v>
      </c>
      <c r="F31" s="16">
        <v>0.93167259786476875</v>
      </c>
      <c r="G31" s="16">
        <v>0.98505338078291815</v>
      </c>
      <c r="H31" s="17">
        <v>0.98362989323843419</v>
      </c>
      <c r="I31" s="19"/>
    </row>
    <row r="32" spans="1:9" x14ac:dyDescent="0.4">
      <c r="A32" s="8"/>
      <c r="B32" s="20"/>
      <c r="C32" s="20"/>
      <c r="D32" s="20"/>
      <c r="E32" s="20"/>
      <c r="F32" s="20"/>
      <c r="G32" s="20"/>
      <c r="H32" s="20"/>
      <c r="I32" s="20"/>
    </row>
    <row r="33" spans="1:9" x14ac:dyDescent="0.4">
      <c r="A33" s="8"/>
      <c r="B33" s="20"/>
      <c r="C33" s="20"/>
      <c r="D33" s="20"/>
      <c r="E33" s="20"/>
      <c r="F33" s="20"/>
      <c r="G33" s="20"/>
      <c r="H33" s="20"/>
      <c r="I33" s="20"/>
    </row>
    <row r="34" spans="1:9" x14ac:dyDescent="0.4">
      <c r="A34" s="33" t="s">
        <v>159</v>
      </c>
      <c r="B34" s="30" t="s">
        <v>130</v>
      </c>
      <c r="C34" s="20"/>
      <c r="D34" s="20"/>
      <c r="E34" s="20"/>
      <c r="F34" s="20"/>
      <c r="G34" s="20"/>
      <c r="H34" s="20"/>
      <c r="I34" s="20"/>
    </row>
    <row r="35" spans="1:9" x14ac:dyDescent="0.4">
      <c r="A35" s="6" t="s">
        <v>178</v>
      </c>
      <c r="B35" s="21" t="s">
        <v>107</v>
      </c>
      <c r="C35" s="21" t="s">
        <v>114</v>
      </c>
      <c r="D35" s="21" t="s">
        <v>115</v>
      </c>
      <c r="E35" s="22" t="s">
        <v>116</v>
      </c>
      <c r="F35" s="20"/>
      <c r="G35" s="20"/>
      <c r="H35" s="20"/>
      <c r="I35" s="20"/>
    </row>
    <row r="36" spans="1:9" x14ac:dyDescent="0.4">
      <c r="A36" s="7">
        <v>7.8125E-3</v>
      </c>
      <c r="B36" s="14">
        <v>0</v>
      </c>
      <c r="C36" s="14">
        <v>0</v>
      </c>
      <c r="D36" s="14">
        <v>0</v>
      </c>
      <c r="E36" s="15">
        <v>0.02</v>
      </c>
      <c r="F36" s="20"/>
      <c r="G36" s="20"/>
      <c r="H36" s="20"/>
      <c r="I36" s="20"/>
    </row>
    <row r="37" spans="1:9" x14ac:dyDescent="0.4">
      <c r="A37" s="7">
        <v>1.5625E-2</v>
      </c>
      <c r="B37" s="14">
        <v>0</v>
      </c>
      <c r="C37" s="14">
        <v>0</v>
      </c>
      <c r="D37" s="14">
        <v>0</v>
      </c>
      <c r="E37" s="15">
        <v>0.06</v>
      </c>
      <c r="F37" s="20"/>
      <c r="G37" s="20"/>
      <c r="H37" s="20"/>
      <c r="I37" s="20"/>
    </row>
    <row r="38" spans="1:9" x14ac:dyDescent="0.4">
      <c r="A38" s="7">
        <v>3.125E-2</v>
      </c>
      <c r="B38" s="14">
        <v>0</v>
      </c>
      <c r="C38" s="14">
        <v>0</v>
      </c>
      <c r="D38" s="14">
        <v>0</v>
      </c>
      <c r="E38" s="15">
        <v>5.2000000000000025E-2</v>
      </c>
    </row>
    <row r="39" spans="1:9" x14ac:dyDescent="0.4">
      <c r="A39" s="7">
        <v>6.25E-2</v>
      </c>
      <c r="B39" s="14">
        <v>2.2136669874879829E-2</v>
      </c>
      <c r="C39" s="14">
        <v>0.12</v>
      </c>
      <c r="D39" s="14">
        <v>3.5999999999999942E-2</v>
      </c>
      <c r="E39" s="15">
        <v>9.2000000000000026E-2</v>
      </c>
    </row>
    <row r="40" spans="1:9" x14ac:dyDescent="0.4">
      <c r="A40" s="7">
        <v>0.125</v>
      </c>
      <c r="B40" s="14">
        <v>0.24542829643888353</v>
      </c>
      <c r="C40" s="14">
        <v>0.31599999999999995</v>
      </c>
      <c r="D40" s="14">
        <v>0.21599999999999994</v>
      </c>
      <c r="E40" s="15">
        <v>0.21599999999999994</v>
      </c>
    </row>
    <row r="41" spans="1:9" x14ac:dyDescent="0.4">
      <c r="A41" s="7">
        <v>0.25</v>
      </c>
      <c r="B41" s="14">
        <v>0.88296438883541872</v>
      </c>
      <c r="C41" s="14">
        <v>0.80519999999999992</v>
      </c>
      <c r="D41" s="14">
        <v>0.70279999999999998</v>
      </c>
      <c r="E41" s="15">
        <v>0.4</v>
      </c>
    </row>
    <row r="42" spans="1:9" x14ac:dyDescent="0.4">
      <c r="A42" s="7">
        <v>0.5</v>
      </c>
      <c r="B42" s="14">
        <v>0.98036573628488943</v>
      </c>
      <c r="C42" s="14">
        <v>0.96840000000000004</v>
      </c>
      <c r="D42" s="14">
        <v>0.97560000000000002</v>
      </c>
      <c r="E42" s="15">
        <v>0.63359999999999994</v>
      </c>
    </row>
    <row r="43" spans="1:9" x14ac:dyDescent="0.4">
      <c r="A43" s="10">
        <v>1</v>
      </c>
      <c r="B43" s="16">
        <v>0.98421559191530317</v>
      </c>
      <c r="C43" s="16">
        <v>0.98239999999999994</v>
      </c>
      <c r="D43" s="16">
        <v>0.97840000000000005</v>
      </c>
      <c r="E43" s="17">
        <v>0.83440000000000003</v>
      </c>
    </row>
    <row r="46" spans="1:9" x14ac:dyDescent="0.4">
      <c r="A46" s="33" t="s">
        <v>160</v>
      </c>
      <c r="B46" s="29" t="s">
        <v>131</v>
      </c>
    </row>
    <row r="47" spans="1:9" x14ac:dyDescent="0.4">
      <c r="A47" s="6" t="s">
        <v>178</v>
      </c>
      <c r="B47" s="21" t="s">
        <v>117</v>
      </c>
      <c r="C47" s="21" t="s">
        <v>118</v>
      </c>
      <c r="D47" s="21" t="s">
        <v>119</v>
      </c>
      <c r="E47" s="21" t="s">
        <v>120</v>
      </c>
      <c r="F47" s="21" t="s">
        <v>121</v>
      </c>
      <c r="G47" s="21" t="s">
        <v>122</v>
      </c>
      <c r="H47" s="22" t="s">
        <v>123</v>
      </c>
    </row>
    <row r="48" spans="1:9" x14ac:dyDescent="0.4">
      <c r="A48" s="7">
        <v>3.125E-2</v>
      </c>
      <c r="B48" s="14">
        <v>8.8888888888889003E-2</v>
      </c>
      <c r="C48" s="14">
        <v>0.1777777777777777</v>
      </c>
      <c r="D48" s="14">
        <v>8.3333333333333426E-2</v>
      </c>
      <c r="E48" s="14">
        <v>5.5555555555557136E-3</v>
      </c>
      <c r="F48" s="14">
        <v>6.6666666666666707E-2</v>
      </c>
      <c r="G48" s="14">
        <v>5.5555555555555573E-2</v>
      </c>
      <c r="H48" s="15">
        <v>0.11111111111111115</v>
      </c>
    </row>
    <row r="49" spans="1:8" x14ac:dyDescent="0.4">
      <c r="A49" s="7">
        <v>6.25E-2</v>
      </c>
      <c r="B49" s="14">
        <v>0.16111111111111115</v>
      </c>
      <c r="C49" s="14">
        <v>0.14444444444444443</v>
      </c>
      <c r="D49" s="14">
        <v>0.12777777777777785</v>
      </c>
      <c r="E49" s="14">
        <v>3.333333333333343E-2</v>
      </c>
      <c r="F49" s="14">
        <v>0.13888888888888887</v>
      </c>
      <c r="G49" s="14">
        <v>6.6666666666666707E-2</v>
      </c>
      <c r="H49" s="15">
        <v>0.12222222222222215</v>
      </c>
    </row>
    <row r="50" spans="1:8" x14ac:dyDescent="0.4">
      <c r="A50" s="7">
        <v>0.125</v>
      </c>
      <c r="B50" s="14">
        <v>0.29444444444444456</v>
      </c>
      <c r="C50" s="14">
        <v>0.32777777777777783</v>
      </c>
      <c r="D50" s="14">
        <v>0.30555555555555558</v>
      </c>
      <c r="E50" s="14">
        <v>2.7777777777777856E-2</v>
      </c>
      <c r="F50" s="14">
        <v>0.31111111111111112</v>
      </c>
      <c r="G50" s="14">
        <v>0.22222222222222229</v>
      </c>
      <c r="H50" s="15">
        <v>0.20555555555555557</v>
      </c>
    </row>
    <row r="51" spans="1:8" x14ac:dyDescent="0.4">
      <c r="A51" s="7">
        <v>0.25</v>
      </c>
      <c r="B51" s="14">
        <v>0.72611111111111115</v>
      </c>
      <c r="C51" s="14">
        <v>0.61222222222222222</v>
      </c>
      <c r="D51" s="14">
        <v>0.6694444444444444</v>
      </c>
      <c r="E51" s="14">
        <v>0.16666666666666671</v>
      </c>
      <c r="F51" s="14">
        <v>0.71499999999999997</v>
      </c>
      <c r="G51" s="14">
        <v>0.4333333333333334</v>
      </c>
      <c r="H51" s="15">
        <v>0.41666666666666674</v>
      </c>
    </row>
    <row r="52" spans="1:8" x14ac:dyDescent="0.4">
      <c r="A52" s="7">
        <v>0.5</v>
      </c>
      <c r="B52" s="14">
        <v>0.99927777777777782</v>
      </c>
      <c r="C52" s="14">
        <v>0.99638888888888888</v>
      </c>
      <c r="D52" s="14">
        <v>0.99</v>
      </c>
      <c r="E52" s="14">
        <v>0.2166666666666667</v>
      </c>
      <c r="F52" s="14">
        <v>1</v>
      </c>
      <c r="G52" s="14">
        <v>0.88611111111111118</v>
      </c>
      <c r="H52" s="15">
        <v>0.8833333333333333</v>
      </c>
    </row>
    <row r="53" spans="1:8" x14ac:dyDescent="0.4">
      <c r="A53" s="10">
        <v>1</v>
      </c>
      <c r="B53" s="16">
        <v>0.99927777777777782</v>
      </c>
      <c r="C53" s="16">
        <v>0.99927777777777782</v>
      </c>
      <c r="D53" s="16">
        <v>0.99927777777777782</v>
      </c>
      <c r="E53" s="16">
        <v>0.42777777777777781</v>
      </c>
      <c r="F53" s="16">
        <v>0.99855555555555553</v>
      </c>
      <c r="G53" s="16">
        <v>0.99927777777777782</v>
      </c>
      <c r="H53" s="17">
        <v>0.99927777777777782</v>
      </c>
    </row>
    <row r="56" spans="1:8" x14ac:dyDescent="0.4">
      <c r="A56" s="33" t="s">
        <v>161</v>
      </c>
      <c r="B56" s="29" t="s">
        <v>132</v>
      </c>
    </row>
    <row r="57" spans="1:8" x14ac:dyDescent="0.4">
      <c r="A57" s="6" t="s">
        <v>178</v>
      </c>
      <c r="B57" s="21" t="s">
        <v>117</v>
      </c>
      <c r="C57" s="21" t="s">
        <v>124</v>
      </c>
      <c r="D57" s="21" t="s">
        <v>125</v>
      </c>
      <c r="E57" s="22" t="s">
        <v>126</v>
      </c>
    </row>
    <row r="58" spans="1:8" x14ac:dyDescent="0.4">
      <c r="A58" s="7">
        <v>1.5625E-2</v>
      </c>
      <c r="B58" s="14">
        <v>0</v>
      </c>
      <c r="C58" s="14">
        <v>1.0471204188481806E-2</v>
      </c>
      <c r="D58" s="14">
        <v>0</v>
      </c>
      <c r="E58" s="15">
        <v>0</v>
      </c>
    </row>
    <row r="59" spans="1:8" x14ac:dyDescent="0.4">
      <c r="A59" s="7">
        <v>3.125E-2</v>
      </c>
      <c r="B59" s="14">
        <v>0</v>
      </c>
      <c r="C59" s="14">
        <v>4.1884816753926656E-2</v>
      </c>
      <c r="D59" s="14">
        <v>0</v>
      </c>
      <c r="E59" s="15">
        <v>0</v>
      </c>
    </row>
    <row r="60" spans="1:8" x14ac:dyDescent="0.4">
      <c r="A60" s="7">
        <v>6.25E-2</v>
      </c>
      <c r="B60" s="14">
        <v>0.10471204188481678</v>
      </c>
      <c r="C60" s="14">
        <v>7.3298429319371791E-2</v>
      </c>
      <c r="D60" s="14">
        <v>7.8534031413612551E-2</v>
      </c>
      <c r="E60" s="15">
        <v>0.10471204188481678</v>
      </c>
    </row>
    <row r="61" spans="1:8" x14ac:dyDescent="0.4">
      <c r="A61" s="7">
        <v>0.125</v>
      </c>
      <c r="B61" s="14">
        <v>0.27748691099476447</v>
      </c>
      <c r="C61" s="14">
        <v>0.17277486910994766</v>
      </c>
      <c r="D61" s="14">
        <v>0.28272251308900537</v>
      </c>
      <c r="E61" s="15">
        <v>0.27225130890052357</v>
      </c>
    </row>
    <row r="62" spans="1:8" x14ac:dyDescent="0.4">
      <c r="A62" s="7">
        <v>0.25</v>
      </c>
      <c r="B62" s="14">
        <v>0.70418848167539272</v>
      </c>
      <c r="C62" s="14">
        <v>0.53926701570680624</v>
      </c>
      <c r="D62" s="14">
        <v>0.71780104712041892</v>
      </c>
      <c r="E62" s="15">
        <v>0.62356020942408374</v>
      </c>
    </row>
    <row r="63" spans="1:8" x14ac:dyDescent="0.4">
      <c r="A63" s="7">
        <v>0.5</v>
      </c>
      <c r="B63" s="14">
        <v>0.99267015706806272</v>
      </c>
      <c r="C63" s="14">
        <v>0.93612565445026175</v>
      </c>
      <c r="D63" s="14">
        <v>0.9961256544502618</v>
      </c>
      <c r="E63" s="15">
        <v>0.96963350785340308</v>
      </c>
    </row>
    <row r="64" spans="1:8" x14ac:dyDescent="0.4">
      <c r="A64" s="10">
        <v>1</v>
      </c>
      <c r="B64" s="16">
        <v>0.99319371727748684</v>
      </c>
      <c r="C64" s="16">
        <v>0.98848167539267007</v>
      </c>
      <c r="D64" s="16">
        <v>0.99319371727748684</v>
      </c>
      <c r="E64" s="17">
        <v>0.99486910994764399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FC61D-FE36-4BE7-8D66-95A6947189E1}">
  <dimension ref="A1:P30"/>
  <sheetViews>
    <sheetView workbookViewId="0">
      <selection activeCell="L34" sqref="L34"/>
    </sheetView>
  </sheetViews>
  <sheetFormatPr defaultColWidth="8.875" defaultRowHeight="18.75" x14ac:dyDescent="0.4"/>
  <sheetData>
    <row r="1" spans="1:16" x14ac:dyDescent="0.4">
      <c r="A1" t="s">
        <v>86</v>
      </c>
    </row>
    <row r="2" spans="1:16" x14ac:dyDescent="0.4">
      <c r="A2" t="s">
        <v>52</v>
      </c>
      <c r="B2" s="61" t="s">
        <v>25</v>
      </c>
      <c r="C2" s="61"/>
      <c r="D2" s="61"/>
      <c r="E2" s="61" t="s">
        <v>27</v>
      </c>
      <c r="F2" s="61"/>
      <c r="G2" s="61"/>
      <c r="H2" s="61" t="s">
        <v>29</v>
      </c>
      <c r="I2" s="61"/>
      <c r="J2" s="61"/>
      <c r="K2" s="61" t="s">
        <v>36</v>
      </c>
      <c r="L2" s="61"/>
      <c r="M2" s="61"/>
      <c r="N2" s="61" t="s">
        <v>38</v>
      </c>
      <c r="O2" s="61"/>
      <c r="P2" s="61"/>
    </row>
    <row r="3" spans="1:16" x14ac:dyDescent="0.4">
      <c r="A3">
        <v>8.4999999999999995E-4</v>
      </c>
      <c r="B3">
        <v>-0.36599999999999999</v>
      </c>
      <c r="C3">
        <v>-5.3479799999999997</v>
      </c>
      <c r="D3">
        <v>0</v>
      </c>
      <c r="E3">
        <v>3.8492459999999999</v>
      </c>
      <c r="F3">
        <v>5.2667830000000002</v>
      </c>
      <c r="G3">
        <v>6.6806890000000001</v>
      </c>
      <c r="H3">
        <v>-6.5465600000000004</v>
      </c>
      <c r="I3">
        <v>5.6666220000000003</v>
      </c>
      <c r="J3">
        <v>6.1047739999999999</v>
      </c>
      <c r="K3">
        <v>-17.331800000000001</v>
      </c>
      <c r="L3">
        <v>-1.92079</v>
      </c>
      <c r="M3">
        <v>5.3017700000000003</v>
      </c>
      <c r="N3">
        <v>2.9444810000000001</v>
      </c>
      <c r="O3">
        <v>19.042179999999998</v>
      </c>
      <c r="P3">
        <v>2.2278820000000001</v>
      </c>
    </row>
    <row r="4" spans="1:16" x14ac:dyDescent="0.4">
      <c r="A4">
        <v>2.5000000000000001E-3</v>
      </c>
      <c r="B4">
        <v>-5.4280900000000001</v>
      </c>
      <c r="C4">
        <v>-9.7700099999999992</v>
      </c>
      <c r="D4">
        <v>6.1328670000000001</v>
      </c>
      <c r="E4">
        <v>-21.334399999999999</v>
      </c>
      <c r="F4">
        <v>19.346820000000001</v>
      </c>
      <c r="G4">
        <v>12.994680000000001</v>
      </c>
      <c r="H4">
        <v>-23.571300000000001</v>
      </c>
      <c r="I4">
        <v>14.015639999999999</v>
      </c>
      <c r="J4">
        <v>29.640029999999999</v>
      </c>
      <c r="K4">
        <v>-14.956099999999999</v>
      </c>
      <c r="L4">
        <v>-6.2238199999999999</v>
      </c>
      <c r="M4">
        <v>6.0064469999999996</v>
      </c>
      <c r="N4">
        <v>13.02272</v>
      </c>
      <c r="O4">
        <v>29.742619999999999</v>
      </c>
      <c r="P4">
        <v>-5.9964700000000004</v>
      </c>
    </row>
    <row r="5" spans="1:16" x14ac:dyDescent="0.4">
      <c r="A5">
        <v>7.6E-3</v>
      </c>
      <c r="B5">
        <v>-14.963100000000001</v>
      </c>
      <c r="C5">
        <v>8.2465340000000005</v>
      </c>
      <c r="D5">
        <v>-8.2439400000000003</v>
      </c>
      <c r="E5">
        <v>4.3855139999999997</v>
      </c>
      <c r="F5">
        <v>13.27308</v>
      </c>
      <c r="G5">
        <v>5.2057840000000004</v>
      </c>
      <c r="H5">
        <v>-0.43191000000000002</v>
      </c>
      <c r="I5">
        <v>36.054360000000003</v>
      </c>
      <c r="J5">
        <v>29.576820000000001</v>
      </c>
      <c r="K5">
        <v>1.752108</v>
      </c>
      <c r="L5">
        <v>9.5222099999999994</v>
      </c>
      <c r="M5">
        <v>8.6963910000000002</v>
      </c>
      <c r="N5">
        <v>22.831340000000001</v>
      </c>
      <c r="O5">
        <v>34.512129999999999</v>
      </c>
      <c r="P5">
        <v>20.706330000000001</v>
      </c>
    </row>
    <row r="6" spans="1:16" x14ac:dyDescent="0.4">
      <c r="A6">
        <v>2.1999999999999999E-2</v>
      </c>
      <c r="B6">
        <v>-13.948499999999999</v>
      </c>
      <c r="C6">
        <v>4.5337449999999997</v>
      </c>
      <c r="D6">
        <v>12.29937</v>
      </c>
      <c r="E6">
        <v>33.87426</v>
      </c>
      <c r="F6">
        <v>19.018380000000001</v>
      </c>
      <c r="G6">
        <v>23.901949999999999</v>
      </c>
      <c r="H6">
        <v>15.19176</v>
      </c>
      <c r="I6">
        <v>22.988209999999999</v>
      </c>
      <c r="J6">
        <v>39.247979999999998</v>
      </c>
      <c r="K6">
        <v>0.72151500000000002</v>
      </c>
      <c r="L6">
        <v>11.46428</v>
      </c>
      <c r="M6">
        <v>21.563179999999999</v>
      </c>
      <c r="N6">
        <v>31.013169999999999</v>
      </c>
      <c r="O6">
        <v>14.24887</v>
      </c>
      <c r="P6">
        <v>33.79786</v>
      </c>
    </row>
    <row r="7" spans="1:16" x14ac:dyDescent="0.4">
      <c r="A7">
        <v>7.0000000000000007E-2</v>
      </c>
      <c r="B7">
        <v>-21.5321</v>
      </c>
      <c r="C7">
        <v>-20.237200000000001</v>
      </c>
      <c r="D7">
        <v>0.198133</v>
      </c>
      <c r="E7">
        <v>47.697389999999999</v>
      </c>
      <c r="F7">
        <v>66.513509999999997</v>
      </c>
      <c r="G7">
        <v>58.168900000000001</v>
      </c>
      <c r="H7">
        <v>26.6691</v>
      </c>
      <c r="I7">
        <v>38.310600000000001</v>
      </c>
      <c r="J7">
        <v>43.50414</v>
      </c>
      <c r="K7">
        <v>18.304510000000001</v>
      </c>
      <c r="L7">
        <v>16.64791</v>
      </c>
      <c r="M7">
        <v>16.042819999999999</v>
      </c>
      <c r="N7">
        <v>48.287590000000002</v>
      </c>
      <c r="O7">
        <v>32.412979999999997</v>
      </c>
      <c r="P7">
        <v>51.370289999999997</v>
      </c>
    </row>
    <row r="8" spans="1:16" x14ac:dyDescent="0.4">
      <c r="A8">
        <v>0.21</v>
      </c>
      <c r="B8">
        <v>-5.5878699999999997</v>
      </c>
      <c r="C8">
        <v>-13.7113</v>
      </c>
      <c r="D8">
        <v>10.16427</v>
      </c>
      <c r="E8">
        <v>87.354259999999996</v>
      </c>
      <c r="F8">
        <v>85.862849999999995</v>
      </c>
      <c r="G8">
        <v>82.251980000000003</v>
      </c>
      <c r="H8">
        <v>75.26576</v>
      </c>
      <c r="I8">
        <v>80.836299999999994</v>
      </c>
      <c r="J8">
        <v>59.833440000000003</v>
      </c>
      <c r="K8">
        <v>38.520919999999997</v>
      </c>
      <c r="L8">
        <v>58.688090000000003</v>
      </c>
      <c r="M8">
        <v>31.564430000000002</v>
      </c>
      <c r="N8">
        <v>85.290080000000003</v>
      </c>
      <c r="O8">
        <v>70.668970000000002</v>
      </c>
      <c r="P8">
        <v>71.246390000000005</v>
      </c>
    </row>
    <row r="9" spans="1:16" x14ac:dyDescent="0.4">
      <c r="A9">
        <v>0.6</v>
      </c>
      <c r="B9">
        <v>-19.4649</v>
      </c>
      <c r="C9">
        <v>-2.1873499999999999</v>
      </c>
      <c r="D9">
        <v>14.876939999999999</v>
      </c>
      <c r="E9">
        <v>97.669179999999997</v>
      </c>
      <c r="F9">
        <v>96.729889999999997</v>
      </c>
      <c r="G9">
        <v>94.66225</v>
      </c>
      <c r="H9">
        <v>93.013540000000006</v>
      </c>
      <c r="I9">
        <v>89.575630000000004</v>
      </c>
      <c r="J9">
        <v>94.311080000000004</v>
      </c>
      <c r="K9">
        <v>64.052070000000001</v>
      </c>
      <c r="L9">
        <v>72.596770000000006</v>
      </c>
      <c r="M9">
        <v>57.705359999999999</v>
      </c>
      <c r="N9">
        <v>97.291700000000006</v>
      </c>
      <c r="O9">
        <v>92.06035</v>
      </c>
      <c r="P9">
        <v>94.690340000000006</v>
      </c>
    </row>
    <row r="10" spans="1:16" x14ac:dyDescent="0.4">
      <c r="A10">
        <v>1.9</v>
      </c>
      <c r="B10">
        <v>-3.3589199999999999</v>
      </c>
      <c r="C10">
        <v>-0.50231999999999999</v>
      </c>
      <c r="D10">
        <v>12.510070000000001</v>
      </c>
      <c r="E10">
        <v>99.718379999999996</v>
      </c>
      <c r="F10">
        <v>98.443479999999994</v>
      </c>
      <c r="G10">
        <v>99.627759999999995</v>
      </c>
      <c r="H10">
        <v>99.715389999999999</v>
      </c>
      <c r="I10">
        <v>96.615650000000002</v>
      </c>
      <c r="J10">
        <v>99.648830000000004</v>
      </c>
      <c r="K10">
        <v>88.277000000000001</v>
      </c>
      <c r="L10">
        <v>81.193299999999994</v>
      </c>
      <c r="M10">
        <v>75.7624</v>
      </c>
      <c r="N10">
        <v>100.2037</v>
      </c>
      <c r="O10">
        <v>98.843320000000006</v>
      </c>
      <c r="P10">
        <v>96.298689999999993</v>
      </c>
    </row>
    <row r="11" spans="1:16" x14ac:dyDescent="0.4">
      <c r="A11">
        <v>5.5</v>
      </c>
      <c r="B11">
        <v>18.562159999999999</v>
      </c>
      <c r="C11">
        <v>5.1811030000000002</v>
      </c>
      <c r="D11">
        <v>30.560089999999999</v>
      </c>
      <c r="E11">
        <v>99.559600000000003</v>
      </c>
      <c r="F11">
        <v>98.386369999999999</v>
      </c>
      <c r="G11">
        <v>100.1896</v>
      </c>
      <c r="H11">
        <v>99.736360000000005</v>
      </c>
      <c r="I11">
        <v>99.357399999999998</v>
      </c>
      <c r="J11">
        <v>99.908699999999996</v>
      </c>
      <c r="K11">
        <v>99.047300000000007</v>
      </c>
      <c r="L11">
        <v>95.301900000000003</v>
      </c>
      <c r="M11">
        <v>96.284649999999999</v>
      </c>
      <c r="N11">
        <v>100.5183</v>
      </c>
      <c r="O11">
        <v>99.028959999999998</v>
      </c>
      <c r="P11">
        <v>98.244159999999994</v>
      </c>
    </row>
    <row r="12" spans="1:16" x14ac:dyDescent="0.4">
      <c r="A12">
        <v>17</v>
      </c>
      <c r="B12">
        <v>58.680399999999999</v>
      </c>
      <c r="C12">
        <v>51.562399999999997</v>
      </c>
      <c r="D12">
        <v>34.802199999999999</v>
      </c>
      <c r="E12">
        <v>99.781300000000002</v>
      </c>
      <c r="F12">
        <v>98.04365</v>
      </c>
      <c r="G12">
        <v>99.719070000000002</v>
      </c>
      <c r="H12">
        <v>100.2606</v>
      </c>
      <c r="I12">
        <v>99.400239999999997</v>
      </c>
      <c r="J12">
        <v>100.06319999999999</v>
      </c>
      <c r="K12">
        <v>100.1258</v>
      </c>
      <c r="L12">
        <v>97.758049999999997</v>
      </c>
      <c r="M12">
        <v>98.855189999999993</v>
      </c>
      <c r="N12">
        <v>100.5153</v>
      </c>
      <c r="O12">
        <v>100.1571</v>
      </c>
      <c r="P12">
        <v>99.859530000000007</v>
      </c>
    </row>
    <row r="13" spans="1:16" x14ac:dyDescent="0.4">
      <c r="A13">
        <v>50</v>
      </c>
      <c r="B13">
        <v>70.822829999999996</v>
      </c>
      <c r="C13">
        <v>76.438079999999999</v>
      </c>
      <c r="D13">
        <v>69.230680000000007</v>
      </c>
      <c r="E13">
        <v>99.649479999999997</v>
      </c>
      <c r="F13">
        <v>98.02937</v>
      </c>
      <c r="G13">
        <v>99.887630000000001</v>
      </c>
      <c r="H13">
        <v>100.2157</v>
      </c>
      <c r="I13">
        <v>99.614440000000002</v>
      </c>
      <c r="J13">
        <v>100.02809999999999</v>
      </c>
      <c r="K13">
        <v>99.952070000000006</v>
      </c>
      <c r="L13">
        <v>98.843320000000006</v>
      </c>
      <c r="M13">
        <v>100.38630000000001</v>
      </c>
      <c r="N13">
        <v>100.5303</v>
      </c>
      <c r="O13">
        <v>100.1571</v>
      </c>
      <c r="P13">
        <v>99.627759999999995</v>
      </c>
    </row>
    <row r="14" spans="1:16" x14ac:dyDescent="0.4">
      <c r="A14">
        <v>150</v>
      </c>
      <c r="B14">
        <v>96.344989999999996</v>
      </c>
      <c r="C14">
        <v>90.275350000000003</v>
      </c>
      <c r="D14">
        <v>93.82647</v>
      </c>
    </row>
    <row r="17" spans="1:16" x14ac:dyDescent="0.4">
      <c r="A17" t="s">
        <v>85</v>
      </c>
    </row>
    <row r="18" spans="1:16" x14ac:dyDescent="0.4">
      <c r="A18" t="s">
        <v>53</v>
      </c>
      <c r="B18" s="61" t="s">
        <v>25</v>
      </c>
      <c r="C18" s="61"/>
      <c r="D18" s="61"/>
      <c r="E18" s="61" t="s">
        <v>27</v>
      </c>
      <c r="F18" s="61"/>
      <c r="G18" s="61"/>
      <c r="H18" s="61" t="s">
        <v>29</v>
      </c>
      <c r="I18" s="61"/>
      <c r="J18" s="61"/>
      <c r="K18" s="61" t="s">
        <v>36</v>
      </c>
      <c r="L18" s="61"/>
      <c r="M18" s="61"/>
      <c r="N18" s="61" t="s">
        <v>38</v>
      </c>
      <c r="O18" s="61"/>
      <c r="P18" s="61"/>
    </row>
    <row r="19" spans="1:16" x14ac:dyDescent="0.4">
      <c r="A19">
        <v>8.4999999999999995E-4</v>
      </c>
      <c r="E19">
        <v>20.03678</v>
      </c>
      <c r="F19">
        <v>41.132300000000001</v>
      </c>
      <c r="G19">
        <v>17.617989999999999</v>
      </c>
      <c r="H19">
        <v>-3.34273</v>
      </c>
      <c r="I19">
        <v>16.966830000000002</v>
      </c>
      <c r="J19">
        <v>4.9382229999999998</v>
      </c>
      <c r="K19">
        <v>-8.3543299999999991</v>
      </c>
      <c r="N19">
        <v>-3.4811899999999998</v>
      </c>
      <c r="O19">
        <v>-9.8496699999999997</v>
      </c>
      <c r="P19">
        <v>-1.5555600000000001</v>
      </c>
    </row>
    <row r="20" spans="1:16" x14ac:dyDescent="0.4">
      <c r="A20">
        <v>2.5000000000000001E-3</v>
      </c>
      <c r="B20">
        <v>-1.56437</v>
      </c>
      <c r="C20">
        <v>21.22805</v>
      </c>
      <c r="D20">
        <v>12.34449</v>
      </c>
      <c r="E20">
        <v>27.27233</v>
      </c>
      <c r="F20">
        <v>36.482469999999999</v>
      </c>
      <c r="G20">
        <v>13.80401</v>
      </c>
      <c r="H20">
        <v>13.27012</v>
      </c>
      <c r="I20">
        <v>32.311860000000003</v>
      </c>
      <c r="J20">
        <v>10.2203</v>
      </c>
      <c r="K20">
        <v>7.6592440000000002</v>
      </c>
      <c r="L20">
        <v>24.22795</v>
      </c>
      <c r="M20">
        <v>20.044370000000001</v>
      </c>
      <c r="N20">
        <v>11.76507</v>
      </c>
      <c r="O20">
        <v>4.0644580000000001</v>
      </c>
      <c r="P20">
        <v>3.46218</v>
      </c>
    </row>
    <row r="21" spans="1:16" x14ac:dyDescent="0.4">
      <c r="A21">
        <v>7.6E-3</v>
      </c>
      <c r="B21">
        <v>13.842449999999999</v>
      </c>
      <c r="C21">
        <v>22.73357</v>
      </c>
      <c r="D21">
        <v>12.758850000000001</v>
      </c>
      <c r="E21">
        <v>52.976840000000003</v>
      </c>
      <c r="F21">
        <v>54.114139999999999</v>
      </c>
      <c r="G21">
        <v>28.522870000000001</v>
      </c>
      <c r="H21">
        <v>30.776859999999999</v>
      </c>
      <c r="I21">
        <v>42.547699999999999</v>
      </c>
      <c r="J21">
        <v>2.9926240000000002</v>
      </c>
      <c r="K21">
        <v>8.2244759999999992</v>
      </c>
      <c r="L21">
        <v>18.150120000000001</v>
      </c>
      <c r="M21">
        <v>16.75395</v>
      </c>
      <c r="N21">
        <v>30.301690000000001</v>
      </c>
      <c r="O21">
        <v>18.632259999999999</v>
      </c>
      <c r="P21">
        <v>9.5357420000000008</v>
      </c>
    </row>
    <row r="22" spans="1:16" x14ac:dyDescent="0.4">
      <c r="A22">
        <v>2.1999999999999999E-2</v>
      </c>
      <c r="B22">
        <v>23.304500000000001</v>
      </c>
      <c r="C22">
        <v>25.830390000000001</v>
      </c>
      <c r="D22">
        <v>7.0909990000000001</v>
      </c>
      <c r="E22">
        <v>62.241230000000002</v>
      </c>
      <c r="F22">
        <v>75.092179999999999</v>
      </c>
      <c r="G22">
        <v>45.59657</v>
      </c>
      <c r="H22">
        <v>50.437220000000003</v>
      </c>
      <c r="I22">
        <v>60.256419999999999</v>
      </c>
      <c r="J22">
        <v>35.675660000000001</v>
      </c>
      <c r="K22">
        <v>-0.11847000000000001</v>
      </c>
      <c r="L22">
        <v>24.47363</v>
      </c>
      <c r="M22">
        <v>18.643529999999998</v>
      </c>
      <c r="N22">
        <v>62.670699999999997</v>
      </c>
      <c r="O22">
        <v>64.791409999999999</v>
      </c>
      <c r="P22">
        <v>40.691499999999998</v>
      </c>
    </row>
    <row r="23" spans="1:16" x14ac:dyDescent="0.4">
      <c r="A23">
        <v>7.0000000000000007E-2</v>
      </c>
      <c r="B23">
        <v>9.4006430000000005</v>
      </c>
      <c r="C23">
        <v>31.84329</v>
      </c>
      <c r="D23">
        <v>13.6145</v>
      </c>
      <c r="E23">
        <v>89.469160000000002</v>
      </c>
      <c r="F23">
        <v>89.174449999999993</v>
      </c>
      <c r="G23">
        <v>76.707669999999993</v>
      </c>
      <c r="H23">
        <v>77.066540000000003</v>
      </c>
      <c r="I23">
        <v>78.870779999999996</v>
      </c>
      <c r="J23">
        <v>55.982999999999997</v>
      </c>
      <c r="K23">
        <v>7.7976960000000002</v>
      </c>
      <c r="L23">
        <v>26.01792</v>
      </c>
      <c r="M23">
        <v>23.788260000000001</v>
      </c>
      <c r="N23">
        <v>76.901200000000003</v>
      </c>
      <c r="O23">
        <v>77.745630000000006</v>
      </c>
      <c r="P23">
        <v>68.768559999999994</v>
      </c>
    </row>
    <row r="24" spans="1:16" x14ac:dyDescent="0.4">
      <c r="A24">
        <v>0.21</v>
      </c>
      <c r="B24">
        <v>24.90812</v>
      </c>
      <c r="C24">
        <v>43.636510000000001</v>
      </c>
      <c r="D24">
        <v>8.6537240000000004</v>
      </c>
      <c r="E24">
        <v>95.0946</v>
      </c>
      <c r="F24">
        <v>96.269859999999994</v>
      </c>
      <c r="G24">
        <v>92.701949999999997</v>
      </c>
      <c r="H24">
        <v>89.037899999999993</v>
      </c>
      <c r="I24">
        <v>92.546989999999994</v>
      </c>
      <c r="J24">
        <v>83.323840000000004</v>
      </c>
      <c r="K24">
        <v>-5.5286099999999996</v>
      </c>
      <c r="L24">
        <v>36.178649999999998</v>
      </c>
      <c r="M24">
        <v>7.5143120000000003</v>
      </c>
      <c r="N24">
        <v>91.400319999999994</v>
      </c>
      <c r="O24">
        <v>89.37603</v>
      </c>
      <c r="P24">
        <v>83.934899999999999</v>
      </c>
    </row>
    <row r="25" spans="1:16" x14ac:dyDescent="0.4">
      <c r="A25">
        <v>0.6</v>
      </c>
      <c r="B25">
        <v>35.838189999999997</v>
      </c>
      <c r="C25">
        <v>50.608350000000002</v>
      </c>
      <c r="D25">
        <v>7.5989750000000003</v>
      </c>
      <c r="E25">
        <v>98.501000000000005</v>
      </c>
      <c r="F25">
        <v>98.558440000000004</v>
      </c>
      <c r="G25">
        <v>97.626639999999995</v>
      </c>
      <c r="H25">
        <v>97.214609999999993</v>
      </c>
      <c r="I25">
        <v>97.315049999999999</v>
      </c>
      <c r="J25">
        <v>94.168909999999997</v>
      </c>
      <c r="K25">
        <v>26.425719999999998</v>
      </c>
      <c r="L25">
        <v>28.668939999999999</v>
      </c>
      <c r="M25">
        <v>20.378920000000001</v>
      </c>
      <c r="N25">
        <v>96.629440000000002</v>
      </c>
      <c r="O25">
        <v>97.098460000000003</v>
      </c>
      <c r="P25">
        <v>92.155180000000001</v>
      </c>
    </row>
    <row r="26" spans="1:16" x14ac:dyDescent="0.4">
      <c r="A26">
        <v>1.9</v>
      </c>
      <c r="B26">
        <v>38.561070000000001</v>
      </c>
      <c r="C26">
        <v>35.656779999999998</v>
      </c>
      <c r="D26">
        <v>14.78867</v>
      </c>
      <c r="E26">
        <v>99.626090000000005</v>
      </c>
      <c r="F26">
        <v>99.701030000000003</v>
      </c>
      <c r="G26">
        <v>99.398880000000005</v>
      </c>
      <c r="H26">
        <v>98.274060000000006</v>
      </c>
      <c r="I26">
        <v>98.991150000000005</v>
      </c>
      <c r="J26">
        <v>98.313590000000005</v>
      </c>
      <c r="K26">
        <v>27.056809999999999</v>
      </c>
      <c r="L26">
        <v>48.839709999999997</v>
      </c>
      <c r="M26">
        <v>15.009980000000001</v>
      </c>
      <c r="N26">
        <v>98.128659999999996</v>
      </c>
      <c r="O26">
        <v>97.082949999999997</v>
      </c>
      <c r="P26">
        <v>96.520099999999999</v>
      </c>
    </row>
    <row r="27" spans="1:16" x14ac:dyDescent="0.4">
      <c r="A27">
        <v>5.5</v>
      </c>
      <c r="B27">
        <v>61.509990000000002</v>
      </c>
      <c r="C27">
        <v>56.48218</v>
      </c>
      <c r="D27">
        <v>49.669710000000002</v>
      </c>
      <c r="E27">
        <v>99.770589999999999</v>
      </c>
      <c r="F27">
        <v>100.0562</v>
      </c>
      <c r="G27">
        <v>99.734179999999995</v>
      </c>
      <c r="H27">
        <v>99.37473</v>
      </c>
      <c r="I27">
        <v>99.754810000000006</v>
      </c>
      <c r="J27">
        <v>99.486500000000007</v>
      </c>
      <c r="K27">
        <v>36.95431</v>
      </c>
      <c r="L27">
        <v>61.81718</v>
      </c>
      <c r="M27">
        <v>41.585189999999997</v>
      </c>
      <c r="N27">
        <v>98.927779999999998</v>
      </c>
      <c r="O27">
        <v>97.930930000000004</v>
      </c>
      <c r="P27">
        <v>98.882069999999999</v>
      </c>
    </row>
    <row r="28" spans="1:16" x14ac:dyDescent="0.4">
      <c r="A28">
        <v>17</v>
      </c>
      <c r="B28">
        <v>65.508960000000002</v>
      </c>
      <c r="C28">
        <v>72.451809999999995</v>
      </c>
      <c r="D28">
        <v>52.109969999999997</v>
      </c>
      <c r="E28">
        <v>100.0009</v>
      </c>
      <c r="F28">
        <v>100.0993</v>
      </c>
      <c r="G28">
        <v>99.91001</v>
      </c>
      <c r="H28">
        <v>99.843850000000003</v>
      </c>
      <c r="I28">
        <v>100.0145</v>
      </c>
      <c r="J28">
        <v>99.86206</v>
      </c>
      <c r="K28">
        <v>59.656129999999997</v>
      </c>
      <c r="L28">
        <v>54.977139999999999</v>
      </c>
      <c r="M28">
        <v>58.979500000000002</v>
      </c>
      <c r="N28">
        <v>99.696879999999993</v>
      </c>
      <c r="O28">
        <v>99.929739999999995</v>
      </c>
      <c r="P28">
        <v>99.662260000000003</v>
      </c>
    </row>
    <row r="29" spans="1:16" x14ac:dyDescent="0.4">
      <c r="A29">
        <v>50</v>
      </c>
      <c r="B29">
        <v>82.718190000000007</v>
      </c>
      <c r="C29">
        <v>80.887029999999996</v>
      </c>
      <c r="D29">
        <v>73.462100000000007</v>
      </c>
      <c r="E29">
        <v>100.0605</v>
      </c>
      <c r="F29">
        <v>100.15219999999999</v>
      </c>
      <c r="G29">
        <v>99.949250000000006</v>
      </c>
      <c r="H29">
        <v>99.961910000000003</v>
      </c>
      <c r="I29">
        <v>100.0693</v>
      </c>
      <c r="J29">
        <v>99.947159999999997</v>
      </c>
      <c r="K29">
        <v>77.696740000000005</v>
      </c>
      <c r="L29">
        <v>78.383309999999994</v>
      </c>
      <c r="M29">
        <v>69.000349999999997</v>
      </c>
      <c r="N29">
        <v>99.874089999999995</v>
      </c>
      <c r="O29">
        <v>100.13030000000001</v>
      </c>
      <c r="P29">
        <v>99.939409999999995</v>
      </c>
    </row>
    <row r="30" spans="1:16" x14ac:dyDescent="0.4">
      <c r="A30">
        <v>150</v>
      </c>
      <c r="B30">
        <v>94.740629999999996</v>
      </c>
      <c r="C30">
        <v>95.213520000000003</v>
      </c>
      <c r="D30">
        <v>86.370999999999995</v>
      </c>
      <c r="L30">
        <v>87.176609999999997</v>
      </c>
      <c r="M30">
        <v>82.66395</v>
      </c>
    </row>
  </sheetData>
  <mergeCells count="10">
    <mergeCell ref="B18:D18"/>
    <mergeCell ref="E18:G18"/>
    <mergeCell ref="H18:J18"/>
    <mergeCell ref="K18:M18"/>
    <mergeCell ref="N18:P18"/>
    <mergeCell ref="B2:D2"/>
    <mergeCell ref="E2:G2"/>
    <mergeCell ref="H2:J2"/>
    <mergeCell ref="K2:M2"/>
    <mergeCell ref="N2:P2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7C6EF-5205-4B05-953A-94C83EE45133}">
  <dimension ref="A1:E9"/>
  <sheetViews>
    <sheetView workbookViewId="0">
      <selection activeCell="D8" sqref="D8"/>
    </sheetView>
  </sheetViews>
  <sheetFormatPr defaultColWidth="8.875" defaultRowHeight="18.75" x14ac:dyDescent="0.4"/>
  <sheetData>
    <row r="1" spans="1:5" x14ac:dyDescent="0.4">
      <c r="A1" t="s">
        <v>96</v>
      </c>
    </row>
    <row r="2" spans="1:5" x14ac:dyDescent="0.4">
      <c r="A2" t="s">
        <v>95</v>
      </c>
      <c r="B2" s="61" t="s">
        <v>25</v>
      </c>
      <c r="C2" s="61"/>
      <c r="D2" s="61" t="s">
        <v>94</v>
      </c>
      <c r="E2" s="61"/>
    </row>
    <row r="3" spans="1:5" x14ac:dyDescent="0.4">
      <c r="A3">
        <v>0</v>
      </c>
      <c r="B3">
        <v>6.5163390000000003</v>
      </c>
      <c r="C3">
        <v>6.9927849999999996</v>
      </c>
      <c r="D3">
        <v>5.2227999999999997E-2</v>
      </c>
      <c r="E3">
        <v>-3.0500000000000002E-3</v>
      </c>
    </row>
    <row r="4" spans="1:5" x14ac:dyDescent="0.4">
      <c r="A4">
        <v>5</v>
      </c>
      <c r="B4">
        <v>22.721170000000001</v>
      </c>
      <c r="C4">
        <v>22.816559999999999</v>
      </c>
      <c r="D4">
        <v>0.216638</v>
      </c>
      <c r="E4">
        <v>0.20747499999999999</v>
      </c>
    </row>
    <row r="5" spans="1:5" x14ac:dyDescent="0.4">
      <c r="A5">
        <v>10</v>
      </c>
      <c r="B5">
        <v>30.772099999999998</v>
      </c>
      <c r="C5">
        <v>30.74014</v>
      </c>
      <c r="D5">
        <v>0.28673900000000002</v>
      </c>
      <c r="E5">
        <v>0.28869499999999998</v>
      </c>
    </row>
    <row r="6" spans="1:5" x14ac:dyDescent="0.4">
      <c r="A6">
        <v>15</v>
      </c>
      <c r="B6">
        <v>34.253039999999999</v>
      </c>
      <c r="C6">
        <v>34.095440000000004</v>
      </c>
      <c r="D6">
        <v>0.36322300000000002</v>
      </c>
      <c r="E6">
        <v>0.37868499999999999</v>
      </c>
    </row>
    <row r="7" spans="1:5" x14ac:dyDescent="0.4">
      <c r="A7">
        <v>20</v>
      </c>
      <c r="B7">
        <v>35.927039999999998</v>
      </c>
      <c r="C7">
        <v>35.509390000000003</v>
      </c>
      <c r="D7">
        <v>0.42560900000000002</v>
      </c>
      <c r="E7">
        <v>0.38323499999999999</v>
      </c>
    </row>
    <row r="8" spans="1:5" x14ac:dyDescent="0.4">
      <c r="A8">
        <v>25</v>
      </c>
      <c r="B8">
        <v>36.379579999999997</v>
      </c>
      <c r="C8">
        <v>35.859900000000003</v>
      </c>
      <c r="D8">
        <v>0.457063</v>
      </c>
      <c r="E8">
        <v>0.46988400000000002</v>
      </c>
    </row>
    <row r="9" spans="1:5" x14ac:dyDescent="0.4">
      <c r="A9">
        <v>30</v>
      </c>
      <c r="B9">
        <v>36.519849999999998</v>
      </c>
      <c r="C9">
        <v>36.313040000000001</v>
      </c>
      <c r="D9">
        <v>0.49457699999999999</v>
      </c>
      <c r="E9">
        <v>0.52360600000000002</v>
      </c>
    </row>
  </sheetData>
  <mergeCells count="2">
    <mergeCell ref="B2:C2"/>
    <mergeCell ref="D2:E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DA00A-0267-42D4-8D25-29605F7114F3}">
  <dimension ref="A1:E14"/>
  <sheetViews>
    <sheetView workbookViewId="0">
      <selection activeCell="A3" sqref="A3"/>
    </sheetView>
  </sheetViews>
  <sheetFormatPr defaultColWidth="8.875" defaultRowHeight="18.75" x14ac:dyDescent="0.4"/>
  <cols>
    <col min="1" max="1" width="11.375" customWidth="1"/>
    <col min="2" max="2" width="14.375" customWidth="1"/>
    <col min="3" max="3" width="17.875" customWidth="1"/>
    <col min="4" max="4" width="18" customWidth="1"/>
    <col min="5" max="5" width="20.625" customWidth="1"/>
  </cols>
  <sheetData>
    <row r="1" spans="1:5" x14ac:dyDescent="0.4">
      <c r="A1" s="3" t="s">
        <v>162</v>
      </c>
    </row>
    <row r="2" spans="1:5" x14ac:dyDescent="0.4">
      <c r="A2" s="4" t="s">
        <v>169</v>
      </c>
    </row>
    <row r="3" spans="1:5" x14ac:dyDescent="0.4">
      <c r="A3" s="64" t="s">
        <v>177</v>
      </c>
      <c r="B3" s="25" t="s">
        <v>25</v>
      </c>
      <c r="C3" s="25" t="s">
        <v>94</v>
      </c>
      <c r="D3" s="25" t="s">
        <v>29</v>
      </c>
      <c r="E3" s="26" t="s">
        <v>170</v>
      </c>
    </row>
    <row r="4" spans="1:5" x14ac:dyDescent="0.4">
      <c r="A4" s="46">
        <v>9.765625E-4</v>
      </c>
      <c r="B4" s="14">
        <v>0</v>
      </c>
      <c r="C4" s="14">
        <v>0</v>
      </c>
      <c r="D4" s="14">
        <v>9.9173553719008115E-2</v>
      </c>
      <c r="E4" s="15">
        <v>8.2644628099171769E-3</v>
      </c>
    </row>
    <row r="5" spans="1:5" x14ac:dyDescent="0.4">
      <c r="A5" s="46">
        <v>1.953125E-3</v>
      </c>
      <c r="B5" s="14">
        <v>0</v>
      </c>
      <c r="C5" s="14">
        <v>3.3057851239669415E-2</v>
      </c>
      <c r="D5" s="14">
        <v>0</v>
      </c>
      <c r="E5" s="15">
        <v>4.9586776859504057E-2</v>
      </c>
    </row>
    <row r="6" spans="1:5" x14ac:dyDescent="0.4">
      <c r="A6" s="46">
        <v>3.90625E-3</v>
      </c>
      <c r="B6" s="14">
        <v>2.4793388429751956E-2</v>
      </c>
      <c r="C6" s="14">
        <v>0</v>
      </c>
      <c r="D6" s="14">
        <v>0.20743801652892557</v>
      </c>
      <c r="E6" s="15">
        <v>0.12396694214876021</v>
      </c>
    </row>
    <row r="7" spans="1:5" x14ac:dyDescent="0.4">
      <c r="A7" s="46">
        <v>7.8125E-3</v>
      </c>
      <c r="B7" s="14">
        <v>4.1322314049586736E-2</v>
      </c>
      <c r="C7" s="14">
        <v>0</v>
      </c>
      <c r="D7" s="14">
        <v>0.32148760330578496</v>
      </c>
      <c r="E7" s="15">
        <v>0.22479338842975197</v>
      </c>
    </row>
    <row r="8" spans="1:5" x14ac:dyDescent="0.4">
      <c r="A8" s="46">
        <v>1.5625E-2</v>
      </c>
      <c r="B8" s="14">
        <v>0</v>
      </c>
      <c r="C8" s="14">
        <v>0</v>
      </c>
      <c r="D8" s="14">
        <v>0.53388429752066113</v>
      </c>
      <c r="E8" s="15">
        <v>0.5446280991735537</v>
      </c>
    </row>
    <row r="9" spans="1:5" x14ac:dyDescent="0.4">
      <c r="A9" s="46">
        <v>3.125E-2</v>
      </c>
      <c r="B9" s="14">
        <v>9.0909090909090787E-2</v>
      </c>
      <c r="C9" s="14">
        <v>0.18429752066115695</v>
      </c>
      <c r="D9" s="14">
        <v>0.88016528925619841</v>
      </c>
      <c r="E9" s="15">
        <v>0.90330578512396698</v>
      </c>
    </row>
    <row r="10" spans="1:5" x14ac:dyDescent="0.4">
      <c r="A10" s="46">
        <v>6.25E-2</v>
      </c>
      <c r="B10" s="14">
        <v>0.31157024793388416</v>
      </c>
      <c r="C10" s="14">
        <v>0.13223140495867752</v>
      </c>
      <c r="D10" s="14">
        <v>0.99173553719008267</v>
      </c>
      <c r="E10" s="15">
        <v>0.98925619834710743</v>
      </c>
    </row>
    <row r="11" spans="1:5" x14ac:dyDescent="0.4">
      <c r="A11" s="46">
        <v>0.125</v>
      </c>
      <c r="B11" s="14">
        <v>0.34297520661157022</v>
      </c>
      <c r="C11" s="14">
        <v>0.33553719008264465</v>
      </c>
      <c r="D11" s="14">
        <v>0.99090909090909096</v>
      </c>
      <c r="E11" s="15">
        <v>1</v>
      </c>
    </row>
    <row r="12" spans="1:5" x14ac:dyDescent="0.4">
      <c r="A12" s="46">
        <v>0.25</v>
      </c>
      <c r="B12" s="14">
        <v>0.51818181818181808</v>
      </c>
      <c r="C12" s="14">
        <v>0.45702479338842972</v>
      </c>
      <c r="D12" s="14">
        <v>0.98512396694214877</v>
      </c>
      <c r="E12" s="15">
        <v>1</v>
      </c>
    </row>
    <row r="13" spans="1:5" x14ac:dyDescent="0.4">
      <c r="A13" s="46">
        <v>0.5</v>
      </c>
      <c r="B13" s="14">
        <v>0.73966942148760328</v>
      </c>
      <c r="C13" s="14">
        <v>0.68016528925619835</v>
      </c>
      <c r="D13" s="14">
        <v>1</v>
      </c>
      <c r="E13" s="15">
        <v>0.97933884297520668</v>
      </c>
    </row>
    <row r="14" spans="1:5" x14ac:dyDescent="0.4">
      <c r="A14" s="47">
        <v>1</v>
      </c>
      <c r="B14" s="16">
        <v>0.75289256198347099</v>
      </c>
      <c r="C14" s="16">
        <v>0.80495867768595053</v>
      </c>
      <c r="D14" s="16">
        <v>0.9876033057851239</v>
      </c>
      <c r="E14" s="17">
        <v>0.97685950413223144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7425C-F9C9-4DBC-8B05-A7180ADA5F24}">
  <dimension ref="A1:R14"/>
  <sheetViews>
    <sheetView workbookViewId="0">
      <selection activeCell="K17" sqref="K17"/>
    </sheetView>
  </sheetViews>
  <sheetFormatPr defaultColWidth="8.875" defaultRowHeight="18.75" x14ac:dyDescent="0.4"/>
  <sheetData>
    <row r="1" spans="1:18" x14ac:dyDescent="0.4">
      <c r="A1" t="s">
        <v>89</v>
      </c>
      <c r="F1" t="s">
        <v>87</v>
      </c>
      <c r="L1" t="s">
        <v>90</v>
      </c>
      <c r="M1" s="61" t="s">
        <v>26</v>
      </c>
      <c r="N1" s="61"/>
      <c r="O1" s="61"/>
      <c r="P1" s="61" t="s">
        <v>91</v>
      </c>
      <c r="Q1" s="61"/>
      <c r="R1" s="61"/>
    </row>
    <row r="2" spans="1:18" x14ac:dyDescent="0.4">
      <c r="A2" t="s">
        <v>52</v>
      </c>
      <c r="B2" t="s">
        <v>25</v>
      </c>
      <c r="C2" t="s">
        <v>29</v>
      </c>
      <c r="D2" t="s">
        <v>88</v>
      </c>
      <c r="F2" t="s">
        <v>52</v>
      </c>
      <c r="G2" t="s">
        <v>25</v>
      </c>
      <c r="H2" t="s">
        <v>29</v>
      </c>
      <c r="I2" t="s">
        <v>36</v>
      </c>
      <c r="J2" t="s">
        <v>38</v>
      </c>
      <c r="L2" t="s">
        <v>52</v>
      </c>
      <c r="M2" t="s">
        <v>25</v>
      </c>
      <c r="N2" t="s">
        <v>29</v>
      </c>
      <c r="O2" t="s">
        <v>88</v>
      </c>
      <c r="P2" t="s">
        <v>25</v>
      </c>
      <c r="Q2" t="s">
        <v>29</v>
      </c>
      <c r="R2" t="s">
        <v>88</v>
      </c>
    </row>
    <row r="3" spans="1:18" x14ac:dyDescent="0.4">
      <c r="A3">
        <v>8.4999999999999995E-4</v>
      </c>
      <c r="C3">
        <v>4.3438949999999998</v>
      </c>
      <c r="D3">
        <v>-7.76241</v>
      </c>
      <c r="F3">
        <v>8.4999999999999995E-4</v>
      </c>
      <c r="L3">
        <v>8.4999999999999995E-4</v>
      </c>
      <c r="N3">
        <v>-2.5358100000000001</v>
      </c>
      <c r="O3">
        <v>1.924747</v>
      </c>
    </row>
    <row r="4" spans="1:18" x14ac:dyDescent="0.4">
      <c r="A4">
        <v>2.5000000000000001E-3</v>
      </c>
      <c r="B4">
        <v>-8.6571999999999996</v>
      </c>
      <c r="C4">
        <v>10.13287</v>
      </c>
      <c r="D4">
        <v>0.72380699999999998</v>
      </c>
      <c r="F4">
        <v>2.5000000000000001E-3</v>
      </c>
      <c r="H4">
        <v>6.9143109999999997</v>
      </c>
      <c r="I4">
        <v>2.392172</v>
      </c>
      <c r="J4">
        <v>3.2236199999999999</v>
      </c>
      <c r="L4">
        <v>2.5000000000000001E-3</v>
      </c>
      <c r="M4">
        <v>-5.4075800000000003</v>
      </c>
      <c r="N4">
        <v>3.263687</v>
      </c>
      <c r="O4">
        <v>-2.6920199999999999</v>
      </c>
      <c r="Q4">
        <v>4.5879539999999999</v>
      </c>
      <c r="R4">
        <v>-6.2839700000000001</v>
      </c>
    </row>
    <row r="5" spans="1:18" x14ac:dyDescent="0.4">
      <c r="A5">
        <v>7.6E-3</v>
      </c>
      <c r="B5">
        <v>-6.2842799999999999</v>
      </c>
      <c r="C5">
        <v>25.358560000000001</v>
      </c>
      <c r="D5">
        <v>-0.36562</v>
      </c>
      <c r="F5">
        <v>7.6E-3</v>
      </c>
      <c r="G5">
        <v>8.639761</v>
      </c>
      <c r="H5">
        <v>11.10543</v>
      </c>
      <c r="I5">
        <v>4.9334319999999998</v>
      </c>
      <c r="J5">
        <v>6.5911150000000003</v>
      </c>
      <c r="L5">
        <v>7.6E-3</v>
      </c>
      <c r="M5">
        <v>8.1376519999999992</v>
      </c>
      <c r="N5">
        <v>26.8644</v>
      </c>
      <c r="O5">
        <v>7.455349</v>
      </c>
      <c r="P5">
        <v>-2.0395699999999999</v>
      </c>
      <c r="Q5">
        <v>20.591429999999999</v>
      </c>
      <c r="R5">
        <v>-10.867599999999999</v>
      </c>
    </row>
    <row r="6" spans="1:18" x14ac:dyDescent="0.4">
      <c r="A6">
        <v>2.1999999999999999E-2</v>
      </c>
      <c r="B6">
        <v>-9.1778099999999991</v>
      </c>
      <c r="C6">
        <v>23.28145</v>
      </c>
      <c r="D6">
        <v>1.2065360000000001</v>
      </c>
      <c r="F6">
        <v>2.1999999999999999E-2</v>
      </c>
      <c r="G6">
        <v>10.410819999999999</v>
      </c>
      <c r="H6">
        <v>24.739619999999999</v>
      </c>
      <c r="I6">
        <v>3.8309160000000002</v>
      </c>
      <c r="J6">
        <v>12.23141</v>
      </c>
      <c r="L6">
        <v>2.1999999999999999E-2</v>
      </c>
      <c r="M6">
        <v>3.8283849999999999</v>
      </c>
      <c r="N6">
        <v>36.049289999999999</v>
      </c>
      <c r="O6">
        <v>1.3477220000000001</v>
      </c>
      <c r="P6">
        <v>1.3698630000000001</v>
      </c>
      <c r="Q6">
        <v>44.37921</v>
      </c>
      <c r="R6">
        <v>11.319850000000001</v>
      </c>
    </row>
    <row r="7" spans="1:18" x14ac:dyDescent="0.4">
      <c r="A7">
        <v>7.0000000000000007E-2</v>
      </c>
      <c r="B7">
        <v>-3.2152799999999999</v>
      </c>
      <c r="C7">
        <v>45.236499999999999</v>
      </c>
      <c r="D7">
        <v>-7.1932400000000003</v>
      </c>
      <c r="F7">
        <v>7.0000000000000007E-2</v>
      </c>
      <c r="G7">
        <v>6.8178739999999998</v>
      </c>
      <c r="H7">
        <v>35.408999999999999</v>
      </c>
      <c r="I7">
        <v>12.84131</v>
      </c>
      <c r="J7">
        <v>25.572369999999999</v>
      </c>
      <c r="L7">
        <v>7.0000000000000007E-2</v>
      </c>
      <c r="M7">
        <v>12.03323</v>
      </c>
      <c r="N7">
        <v>65.563029999999998</v>
      </c>
      <c r="O7">
        <v>27.22137</v>
      </c>
      <c r="P7">
        <v>7.8930199999999999</v>
      </c>
      <c r="Q7">
        <v>53.511629999999997</v>
      </c>
      <c r="R7">
        <v>5.5185909999999998</v>
      </c>
    </row>
    <row r="8" spans="1:18" x14ac:dyDescent="0.4">
      <c r="A8">
        <v>0.21</v>
      </c>
      <c r="B8">
        <v>-3.925E-2</v>
      </c>
      <c r="C8">
        <v>62.722589999999997</v>
      </c>
      <c r="D8">
        <v>8.8749490000000009</v>
      </c>
      <c r="F8">
        <v>0.21</v>
      </c>
      <c r="G8">
        <v>17.152329999999999</v>
      </c>
      <c r="H8">
        <v>47.665689999999998</v>
      </c>
      <c r="I8">
        <v>23.027200000000001</v>
      </c>
      <c r="J8">
        <v>44.408969999999997</v>
      </c>
      <c r="L8">
        <v>0.21</v>
      </c>
      <c r="M8">
        <v>26.54853</v>
      </c>
      <c r="N8">
        <v>81.119240000000005</v>
      </c>
      <c r="O8">
        <v>39.611780000000003</v>
      </c>
      <c r="P8">
        <v>5.6751469999999999</v>
      </c>
      <c r="Q8">
        <v>63.879100000000001</v>
      </c>
      <c r="R8">
        <v>3.2311369999999999</v>
      </c>
    </row>
    <row r="9" spans="1:18" x14ac:dyDescent="0.4">
      <c r="A9">
        <v>0.6</v>
      </c>
      <c r="B9">
        <v>-0.45379999999999998</v>
      </c>
      <c r="C9">
        <v>91.051490000000001</v>
      </c>
      <c r="D9">
        <v>8.1489220000000007</v>
      </c>
      <c r="F9">
        <v>0.6</v>
      </c>
      <c r="G9">
        <v>19.113659999999999</v>
      </c>
      <c r="H9">
        <v>73.680369999999996</v>
      </c>
      <c r="I9">
        <v>40.327309999999997</v>
      </c>
      <c r="J9">
        <v>67.358500000000006</v>
      </c>
      <c r="L9">
        <v>0.6</v>
      </c>
      <c r="M9">
        <v>27.518429999999999</v>
      </c>
      <c r="N9">
        <v>96.662319999999994</v>
      </c>
      <c r="O9">
        <v>74.991249999999994</v>
      </c>
      <c r="P9">
        <v>21.287240000000001</v>
      </c>
      <c r="Q9">
        <v>84.170469999999995</v>
      </c>
      <c r="R9">
        <v>1.80474</v>
      </c>
    </row>
    <row r="10" spans="1:18" x14ac:dyDescent="0.4">
      <c r="A10">
        <v>1.9</v>
      </c>
      <c r="B10">
        <v>2.0400339999999999</v>
      </c>
      <c r="C10">
        <v>99.735550000000003</v>
      </c>
      <c r="D10">
        <v>2.8969360000000002</v>
      </c>
      <c r="F10">
        <v>1.9</v>
      </c>
      <c r="G10">
        <v>33.434640000000002</v>
      </c>
      <c r="H10">
        <v>98.639449999999997</v>
      </c>
      <c r="I10">
        <v>73.203389999999999</v>
      </c>
      <c r="J10">
        <v>94.811920000000001</v>
      </c>
      <c r="L10">
        <v>1.9</v>
      </c>
      <c r="M10">
        <v>37.431229999999999</v>
      </c>
      <c r="N10">
        <v>100.22580000000001</v>
      </c>
      <c r="O10">
        <v>77.580190000000002</v>
      </c>
      <c r="P10">
        <v>26.940639999999998</v>
      </c>
      <c r="Q10">
        <v>100.374</v>
      </c>
      <c r="R10">
        <v>22.913679999999999</v>
      </c>
    </row>
    <row r="11" spans="1:18" x14ac:dyDescent="0.4">
      <c r="A11">
        <v>5.5</v>
      </c>
      <c r="B11">
        <v>13.94279</v>
      </c>
      <c r="C11">
        <v>100.20910000000001</v>
      </c>
      <c r="D11">
        <v>-1.9363600000000001</v>
      </c>
      <c r="F11">
        <v>5.5</v>
      </c>
      <c r="G11">
        <v>39.928530000000002</v>
      </c>
      <c r="H11">
        <v>100.4496</v>
      </c>
      <c r="I11">
        <v>94.972219999999993</v>
      </c>
      <c r="J11">
        <v>100.0938</v>
      </c>
      <c r="L11">
        <v>5.5</v>
      </c>
      <c r="M11">
        <v>51.982010000000002</v>
      </c>
      <c r="N11">
        <v>100.2043</v>
      </c>
      <c r="O11">
        <v>89.043710000000004</v>
      </c>
      <c r="P11">
        <v>42.509239999999998</v>
      </c>
      <c r="Q11">
        <v>105.636</v>
      </c>
      <c r="R11">
        <v>63.853009999999998</v>
      </c>
    </row>
    <row r="12" spans="1:18" x14ac:dyDescent="0.4">
      <c r="A12">
        <v>17</v>
      </c>
      <c r="B12">
        <v>32.167099999999998</v>
      </c>
      <c r="C12">
        <v>101.083</v>
      </c>
      <c r="D12">
        <v>-0.66049000000000002</v>
      </c>
      <c r="F12">
        <v>17</v>
      </c>
      <c r="G12">
        <v>66.400639999999996</v>
      </c>
      <c r="H12">
        <v>100.3284</v>
      </c>
      <c r="I12">
        <v>99.308000000000007</v>
      </c>
      <c r="J12">
        <v>100.3831</v>
      </c>
      <c r="L12">
        <v>17</v>
      </c>
      <c r="M12">
        <v>58.677869999999999</v>
      </c>
      <c r="N12">
        <v>100.7341</v>
      </c>
      <c r="O12">
        <v>98.151870000000002</v>
      </c>
      <c r="P12">
        <v>53.442050000000002</v>
      </c>
      <c r="Q12">
        <v>105.7839</v>
      </c>
      <c r="R12">
        <v>87.953900000000004</v>
      </c>
    </row>
    <row r="13" spans="1:18" x14ac:dyDescent="0.4">
      <c r="A13">
        <v>50</v>
      </c>
      <c r="B13">
        <v>46.649909999999998</v>
      </c>
      <c r="C13">
        <v>100.9</v>
      </c>
      <c r="D13">
        <v>-2.94312</v>
      </c>
      <c r="F13">
        <v>50</v>
      </c>
      <c r="G13">
        <v>87.086489999999998</v>
      </c>
      <c r="H13">
        <v>100.27370000000001</v>
      </c>
      <c r="I13">
        <v>100.1798</v>
      </c>
      <c r="J13">
        <v>100.69199999999999</v>
      </c>
      <c r="L13">
        <v>50</v>
      </c>
      <c r="M13">
        <v>82.9602</v>
      </c>
      <c r="N13">
        <v>100.2957</v>
      </c>
      <c r="O13">
        <v>99.099620000000002</v>
      </c>
      <c r="P13">
        <v>69.81953</v>
      </c>
      <c r="Q13">
        <v>105.52290000000001</v>
      </c>
      <c r="R13">
        <v>99.826049999999995</v>
      </c>
    </row>
    <row r="14" spans="1:18" x14ac:dyDescent="0.4">
      <c r="A14">
        <v>150</v>
      </c>
      <c r="B14">
        <v>67.187650000000005</v>
      </c>
      <c r="F14">
        <v>150</v>
      </c>
      <c r="G14">
        <v>93.248069999999998</v>
      </c>
      <c r="L14">
        <v>150</v>
      </c>
      <c r="M14">
        <v>92.534149999999997</v>
      </c>
      <c r="P14">
        <v>88.606219999999993</v>
      </c>
    </row>
  </sheetData>
  <mergeCells count="2">
    <mergeCell ref="M1:O1"/>
    <mergeCell ref="P1:R1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8DB5A-E68B-4BCF-A715-7E794428E509}">
  <dimension ref="A2:K21"/>
  <sheetViews>
    <sheetView workbookViewId="0">
      <selection activeCell="E11" sqref="E11"/>
    </sheetView>
  </sheetViews>
  <sheetFormatPr defaultColWidth="8.875" defaultRowHeight="18.75" x14ac:dyDescent="0.4"/>
  <sheetData>
    <row r="2" spans="1:11" x14ac:dyDescent="0.4">
      <c r="A2" s="4" t="s">
        <v>171</v>
      </c>
      <c r="B2" t="s">
        <v>175</v>
      </c>
    </row>
    <row r="3" spans="1:11" x14ac:dyDescent="0.4">
      <c r="B3" s="54" t="s">
        <v>1</v>
      </c>
      <c r="C3" s="62" t="s">
        <v>176</v>
      </c>
      <c r="D3" s="62"/>
      <c r="E3" s="62"/>
      <c r="F3" s="62"/>
      <c r="G3" s="62"/>
      <c r="H3" s="62" t="s">
        <v>69</v>
      </c>
      <c r="I3" s="62"/>
      <c r="J3" s="62"/>
      <c r="K3" s="63"/>
    </row>
    <row r="4" spans="1:11" x14ac:dyDescent="0.4">
      <c r="B4" s="55">
        <v>8.3000000000000004E-2</v>
      </c>
      <c r="C4" s="56">
        <v>15609</v>
      </c>
      <c r="D4" s="56">
        <v>10054</v>
      </c>
      <c r="E4" s="56">
        <v>6908</v>
      </c>
      <c r="F4" s="56">
        <v>10475</v>
      </c>
      <c r="G4" s="56">
        <v>24953</v>
      </c>
      <c r="H4" s="56">
        <v>13176</v>
      </c>
      <c r="I4" s="56">
        <v>29049</v>
      </c>
      <c r="J4" s="56">
        <v>19061</v>
      </c>
      <c r="K4" s="57">
        <v>10552</v>
      </c>
    </row>
    <row r="5" spans="1:11" x14ac:dyDescent="0.4">
      <c r="B5" s="55">
        <v>0.33</v>
      </c>
      <c r="C5" s="56">
        <v>10384</v>
      </c>
      <c r="D5" s="56">
        <v>15143</v>
      </c>
      <c r="E5" s="56">
        <v>8005</v>
      </c>
      <c r="F5" s="56">
        <v>10399</v>
      </c>
      <c r="G5" s="56">
        <v>13540</v>
      </c>
      <c r="H5" s="56">
        <v>13796</v>
      </c>
      <c r="I5" s="56">
        <v>10727</v>
      </c>
      <c r="J5" s="56">
        <v>7361</v>
      </c>
      <c r="K5" s="57">
        <v>7530</v>
      </c>
    </row>
    <row r="6" spans="1:11" x14ac:dyDescent="0.4">
      <c r="B6" s="55">
        <v>1</v>
      </c>
      <c r="C6" s="56">
        <v>7831</v>
      </c>
      <c r="D6" s="56">
        <v>6421</v>
      </c>
      <c r="E6" s="56">
        <v>4088</v>
      </c>
      <c r="F6" s="56">
        <v>7650</v>
      </c>
      <c r="G6" s="56">
        <v>8039</v>
      </c>
      <c r="H6" s="56">
        <v>5291</v>
      </c>
      <c r="I6" s="56">
        <v>5603</v>
      </c>
      <c r="J6" s="56">
        <v>4304</v>
      </c>
      <c r="K6" s="57">
        <v>6555</v>
      </c>
    </row>
    <row r="7" spans="1:11" x14ac:dyDescent="0.4">
      <c r="B7" s="55">
        <v>2</v>
      </c>
      <c r="C7" s="56">
        <v>3289</v>
      </c>
      <c r="D7" s="56">
        <v>3128</v>
      </c>
      <c r="E7" s="56">
        <v>2255</v>
      </c>
      <c r="F7" s="56">
        <v>6511</v>
      </c>
      <c r="G7" s="56">
        <v>5590</v>
      </c>
      <c r="H7" s="56">
        <v>3282</v>
      </c>
      <c r="I7" s="56">
        <v>2986</v>
      </c>
      <c r="J7" s="56">
        <v>2869</v>
      </c>
      <c r="K7" s="57">
        <v>2855</v>
      </c>
    </row>
    <row r="8" spans="1:11" x14ac:dyDescent="0.4">
      <c r="B8" s="55">
        <v>3</v>
      </c>
      <c r="C8" s="56">
        <v>3028</v>
      </c>
      <c r="D8" s="56">
        <v>2343</v>
      </c>
      <c r="E8" s="56">
        <v>1515</v>
      </c>
      <c r="F8" s="56">
        <v>4054</v>
      </c>
      <c r="G8" s="56">
        <v>4098</v>
      </c>
      <c r="H8" s="56">
        <v>2328</v>
      </c>
      <c r="I8" s="56">
        <v>1626</v>
      </c>
      <c r="J8" s="56">
        <v>1490</v>
      </c>
      <c r="K8" s="57">
        <v>1669</v>
      </c>
    </row>
    <row r="9" spans="1:11" x14ac:dyDescent="0.4">
      <c r="B9" s="55">
        <v>5</v>
      </c>
      <c r="C9" s="56">
        <v>2434</v>
      </c>
      <c r="D9" s="56">
        <v>1341</v>
      </c>
      <c r="E9" s="56">
        <v>985</v>
      </c>
      <c r="F9" s="56">
        <v>2711</v>
      </c>
      <c r="G9" s="56">
        <v>2915</v>
      </c>
      <c r="H9" s="56">
        <v>1373</v>
      </c>
      <c r="I9" s="56">
        <v>1266</v>
      </c>
      <c r="J9" s="56">
        <v>655</v>
      </c>
      <c r="K9" s="57">
        <v>941</v>
      </c>
    </row>
    <row r="10" spans="1:11" x14ac:dyDescent="0.4">
      <c r="B10" s="58">
        <v>7</v>
      </c>
      <c r="C10" s="59">
        <v>1377</v>
      </c>
      <c r="D10" s="59">
        <v>798</v>
      </c>
      <c r="E10" s="59">
        <v>694</v>
      </c>
      <c r="F10" s="59">
        <v>912</v>
      </c>
      <c r="G10" s="59">
        <v>1371</v>
      </c>
      <c r="H10" s="59">
        <v>477</v>
      </c>
      <c r="I10" s="59">
        <v>727</v>
      </c>
      <c r="J10" s="59">
        <v>96</v>
      </c>
      <c r="K10" s="60">
        <v>343</v>
      </c>
    </row>
    <row r="15" spans="1:11" x14ac:dyDescent="0.4">
      <c r="A15" s="4" t="s">
        <v>172</v>
      </c>
      <c r="B15" t="s">
        <v>173</v>
      </c>
    </row>
    <row r="16" spans="1:11" x14ac:dyDescent="0.35">
      <c r="B16" s="48" t="s">
        <v>174</v>
      </c>
      <c r="C16" s="49" t="s">
        <v>29</v>
      </c>
    </row>
    <row r="17" spans="2:3" x14ac:dyDescent="0.35">
      <c r="B17" s="50">
        <v>227.38</v>
      </c>
      <c r="C17" s="51">
        <v>6901.0680000000002</v>
      </c>
    </row>
    <row r="18" spans="2:3" x14ac:dyDescent="0.35">
      <c r="B18" s="50">
        <v>298.8</v>
      </c>
      <c r="C18" s="51">
        <v>6603.2044999999998</v>
      </c>
    </row>
    <row r="19" spans="2:3" x14ac:dyDescent="0.35">
      <c r="B19" s="50">
        <v>227.38</v>
      </c>
      <c r="C19" s="51">
        <v>12370.924999999999</v>
      </c>
    </row>
    <row r="20" spans="2:3" x14ac:dyDescent="0.35">
      <c r="B20" s="50">
        <v>263.08999999999997</v>
      </c>
      <c r="C20" s="51">
        <v>8417.4639999999999</v>
      </c>
    </row>
    <row r="21" spans="2:3" x14ac:dyDescent="0.35">
      <c r="B21" s="52"/>
      <c r="C21" s="53">
        <v>8227.9145000000008</v>
      </c>
    </row>
  </sheetData>
  <mergeCells count="2">
    <mergeCell ref="C3:G3"/>
    <mergeCell ref="H3:K3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64A86-995D-485D-A32D-6471E23FF394}">
  <dimension ref="A1:AA8"/>
  <sheetViews>
    <sheetView workbookViewId="0">
      <selection activeCell="U11" sqref="U11"/>
    </sheetView>
  </sheetViews>
  <sheetFormatPr defaultColWidth="8.875" defaultRowHeight="18.75" x14ac:dyDescent="0.4"/>
  <sheetData>
    <row r="1" spans="1:27" x14ac:dyDescent="0.4">
      <c r="A1" t="s">
        <v>81</v>
      </c>
      <c r="E1" t="s">
        <v>78</v>
      </c>
      <c r="I1" t="s">
        <v>79</v>
      </c>
      <c r="M1" t="s">
        <v>80</v>
      </c>
      <c r="Q1" t="s">
        <v>82</v>
      </c>
      <c r="U1" t="s">
        <v>83</v>
      </c>
      <c r="Y1" t="s">
        <v>84</v>
      </c>
    </row>
    <row r="2" spans="1:27" x14ac:dyDescent="0.4">
      <c r="A2" t="s">
        <v>74</v>
      </c>
      <c r="B2" t="s">
        <v>67</v>
      </c>
      <c r="C2" t="s">
        <v>68</v>
      </c>
      <c r="E2" t="s">
        <v>74</v>
      </c>
      <c r="F2" t="s">
        <v>67</v>
      </c>
      <c r="G2" t="s">
        <v>68</v>
      </c>
      <c r="I2" t="s">
        <v>74</v>
      </c>
      <c r="J2" t="s">
        <v>67</v>
      </c>
      <c r="K2" t="s">
        <v>68</v>
      </c>
      <c r="M2" t="s">
        <v>74</v>
      </c>
      <c r="N2" t="s">
        <v>67</v>
      </c>
      <c r="O2" t="s">
        <v>68</v>
      </c>
      <c r="Q2" t="s">
        <v>74</v>
      </c>
      <c r="R2" t="s">
        <v>67</v>
      </c>
      <c r="S2" t="s">
        <v>68</v>
      </c>
      <c r="U2" t="s">
        <v>74</v>
      </c>
      <c r="V2" t="s">
        <v>67</v>
      </c>
      <c r="W2" t="s">
        <v>68</v>
      </c>
      <c r="Y2" t="s">
        <v>74</v>
      </c>
      <c r="Z2" t="s">
        <v>67</v>
      </c>
      <c r="AA2" t="s">
        <v>68</v>
      </c>
    </row>
    <row r="3" spans="1:27" x14ac:dyDescent="0.4">
      <c r="A3">
        <v>1.021436</v>
      </c>
      <c r="B3">
        <v>1.8638061699999999</v>
      </c>
      <c r="C3">
        <v>1.33627802</v>
      </c>
      <c r="E3">
        <v>0.82244399999999995</v>
      </c>
      <c r="F3">
        <v>11.487210599999999</v>
      </c>
      <c r="G3">
        <v>5.8129737199999996</v>
      </c>
      <c r="I3">
        <v>0.72274700000000003</v>
      </c>
      <c r="J3">
        <v>3.2381713900000002</v>
      </c>
      <c r="K3">
        <v>2.2551749600000002</v>
      </c>
      <c r="M3">
        <v>0.92055100000000001</v>
      </c>
      <c r="N3">
        <v>76.175013300000003</v>
      </c>
      <c r="O3">
        <v>42.456157500000003</v>
      </c>
      <c r="Q3">
        <v>0.38536799999999999</v>
      </c>
      <c r="R3">
        <v>105.646146</v>
      </c>
      <c r="S3">
        <v>24.542165300000001</v>
      </c>
      <c r="U3">
        <v>0.86975899999999995</v>
      </c>
      <c r="V3">
        <v>118.64803499999999</v>
      </c>
      <c r="W3">
        <v>63.923582600000003</v>
      </c>
      <c r="Y3">
        <v>1.7022930000000001</v>
      </c>
      <c r="Z3">
        <v>2.3571254100000001</v>
      </c>
      <c r="AA3">
        <v>1.7197326100000001</v>
      </c>
    </row>
    <row r="4" spans="1:27" x14ac:dyDescent="0.4">
      <c r="A4">
        <v>2.210108</v>
      </c>
      <c r="B4">
        <v>1.6315388500000001</v>
      </c>
      <c r="C4">
        <v>1.4369348900000001</v>
      </c>
      <c r="E4">
        <v>0.91084399999999999</v>
      </c>
      <c r="F4">
        <v>6.0545836700000004</v>
      </c>
      <c r="G4">
        <v>6.0743222699999997</v>
      </c>
      <c r="I4">
        <v>1.9560580000000001</v>
      </c>
      <c r="J4">
        <v>2.8867712499999998</v>
      </c>
      <c r="K4">
        <v>1.52383169</v>
      </c>
      <c r="M4">
        <v>0.59954399999999997</v>
      </c>
      <c r="N4">
        <v>44.714315900000003</v>
      </c>
      <c r="O4">
        <v>24.9843735</v>
      </c>
      <c r="Q4">
        <v>2.119656</v>
      </c>
      <c r="R4">
        <v>11.7806052</v>
      </c>
      <c r="S4">
        <v>20.6324939</v>
      </c>
      <c r="U4">
        <v>0.43520900000000001</v>
      </c>
      <c r="V4">
        <v>86.980041700000001</v>
      </c>
      <c r="W4">
        <v>28.251700100000001</v>
      </c>
      <c r="Y4">
        <v>1.1188290000000001</v>
      </c>
      <c r="Z4">
        <v>1.50855027</v>
      </c>
      <c r="AA4">
        <v>1.31211605</v>
      </c>
    </row>
    <row r="5" spans="1:27" x14ac:dyDescent="0.4">
      <c r="A5">
        <v>1.199222</v>
      </c>
      <c r="B5">
        <v>2.25665921</v>
      </c>
      <c r="C5">
        <v>4.1473551000000004</v>
      </c>
      <c r="E5">
        <v>0.68872999999999995</v>
      </c>
      <c r="F5">
        <v>17.457324199999999</v>
      </c>
      <c r="G5">
        <v>5.9227269700000003</v>
      </c>
      <c r="I5">
        <v>0.48433100000000001</v>
      </c>
      <c r="J5">
        <v>1.89421364</v>
      </c>
      <c r="K5">
        <v>2.7665965300000002</v>
      </c>
      <c r="M5">
        <v>0.70309500000000003</v>
      </c>
      <c r="N5">
        <v>45.989135900000001</v>
      </c>
      <c r="O5">
        <v>10.990722399999999</v>
      </c>
      <c r="Q5">
        <v>0.88300299999999998</v>
      </c>
      <c r="R5">
        <v>100.933024</v>
      </c>
      <c r="S5">
        <v>4.62334377</v>
      </c>
      <c r="U5">
        <v>1.5405770000000001</v>
      </c>
      <c r="V5">
        <v>89.315233500000005</v>
      </c>
      <c r="W5">
        <v>21.0706746</v>
      </c>
      <c r="Y5">
        <v>1.517277</v>
      </c>
      <c r="Z5">
        <v>2.2748516200000002</v>
      </c>
      <c r="AA5">
        <v>1.3622735100000001</v>
      </c>
    </row>
    <row r="6" spans="1:27" x14ac:dyDescent="0.4">
      <c r="A6">
        <v>0.79912399999999995</v>
      </c>
      <c r="B6">
        <v>2.39864224</v>
      </c>
      <c r="C6">
        <v>1.97436985</v>
      </c>
      <c r="E6">
        <v>1.474151</v>
      </c>
      <c r="F6">
        <v>25.383292300000001</v>
      </c>
      <c r="G6">
        <v>5.0465899600000004</v>
      </c>
      <c r="I6">
        <v>1.681249</v>
      </c>
      <c r="J6">
        <v>4.4248892</v>
      </c>
      <c r="K6">
        <v>2.5132551099999998</v>
      </c>
      <c r="M6">
        <v>1.8151539999999999</v>
      </c>
      <c r="N6">
        <v>88.001914099999993</v>
      </c>
      <c r="O6">
        <v>25.361925599999999</v>
      </c>
      <c r="Q6">
        <v>1.5093780000000001</v>
      </c>
      <c r="R6">
        <v>125.862073</v>
      </c>
      <c r="S6">
        <v>17.2645032</v>
      </c>
      <c r="U6">
        <v>1.207363</v>
      </c>
      <c r="V6">
        <v>113.46168900000001</v>
      </c>
      <c r="W6">
        <v>36.486695699999999</v>
      </c>
      <c r="Y6">
        <v>1.3895900000000001</v>
      </c>
      <c r="Z6">
        <v>1.8824974699999999</v>
      </c>
      <c r="AA6">
        <v>1.46233214</v>
      </c>
    </row>
    <row r="7" spans="1:27" x14ac:dyDescent="0.4">
      <c r="A7">
        <v>0.48718699999999998</v>
      </c>
      <c r="E7">
        <v>0.81683399999999995</v>
      </c>
      <c r="I7">
        <v>0.95319699999999996</v>
      </c>
      <c r="M7">
        <v>1.3098650000000001</v>
      </c>
      <c r="Q7">
        <v>0.93602300000000005</v>
      </c>
      <c r="U7">
        <v>1.347081</v>
      </c>
      <c r="Y7">
        <v>1.115391</v>
      </c>
    </row>
    <row r="8" spans="1:27" x14ac:dyDescent="0.4">
      <c r="A8">
        <v>0.60695399999999999</v>
      </c>
      <c r="E8">
        <v>1.612271</v>
      </c>
      <c r="I8">
        <v>0.91252200000000006</v>
      </c>
      <c r="M8">
        <v>1.0819859999999999</v>
      </c>
      <c r="Q8">
        <v>0.97935700000000003</v>
      </c>
      <c r="U8">
        <v>1.0543070000000001</v>
      </c>
      <c r="Y8">
        <v>1.04147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18363-D2DB-4397-ADE1-7BEB59C3C41F}">
  <dimension ref="A1:E14"/>
  <sheetViews>
    <sheetView workbookViewId="0">
      <selection activeCell="Q40" sqref="Q40"/>
    </sheetView>
  </sheetViews>
  <sheetFormatPr defaultColWidth="8.875" defaultRowHeight="18.75" x14ac:dyDescent="0.4"/>
  <sheetData>
    <row r="1" spans="1:5" x14ac:dyDescent="0.4">
      <c r="A1" t="s">
        <v>70</v>
      </c>
    </row>
    <row r="2" spans="1:5" x14ac:dyDescent="0.4">
      <c r="A2" t="s">
        <v>67</v>
      </c>
      <c r="B2" t="s">
        <v>69</v>
      </c>
    </row>
    <row r="3" spans="1:5" x14ac:dyDescent="0.4">
      <c r="A3">
        <v>2036323869</v>
      </c>
      <c r="B3">
        <v>266134242.90000001</v>
      </c>
    </row>
    <row r="4" spans="1:5" x14ac:dyDescent="0.4">
      <c r="A4">
        <v>872712746.70000005</v>
      </c>
      <c r="B4">
        <v>550236332.70000005</v>
      </c>
    </row>
    <row r="5" spans="1:5" x14ac:dyDescent="0.4">
      <c r="A5">
        <v>2311753773</v>
      </c>
      <c r="B5">
        <v>415849493.30000001</v>
      </c>
    </row>
    <row r="6" spans="1:5" x14ac:dyDescent="0.4">
      <c r="A6">
        <v>1897326669</v>
      </c>
      <c r="B6">
        <v>908500597.60000002</v>
      </c>
    </row>
    <row r="9" spans="1:5" x14ac:dyDescent="0.4">
      <c r="A9" t="s">
        <v>73</v>
      </c>
      <c r="D9" t="s">
        <v>77</v>
      </c>
    </row>
    <row r="10" spans="1:5" x14ac:dyDescent="0.4">
      <c r="A10" t="s">
        <v>67</v>
      </c>
      <c r="B10" t="s">
        <v>69</v>
      </c>
      <c r="D10" t="s">
        <v>67</v>
      </c>
      <c r="E10" t="s">
        <v>69</v>
      </c>
    </row>
    <row r="11" spans="1:5" x14ac:dyDescent="0.4">
      <c r="A11">
        <v>0.97555000000000003</v>
      </c>
      <c r="B11">
        <v>0.322544</v>
      </c>
      <c r="D11">
        <v>0.98665800000000004</v>
      </c>
      <c r="E11">
        <v>0.43273</v>
      </c>
    </row>
    <row r="12" spans="1:5" x14ac:dyDescent="0.4">
      <c r="A12">
        <v>0.97188099999999999</v>
      </c>
      <c r="B12">
        <v>0.346499</v>
      </c>
      <c r="D12">
        <v>0.90164200000000005</v>
      </c>
      <c r="E12">
        <v>0.414802</v>
      </c>
    </row>
    <row r="13" spans="1:5" x14ac:dyDescent="0.4">
      <c r="A13">
        <v>0.72720099999999999</v>
      </c>
      <c r="B13">
        <v>0.695079</v>
      </c>
      <c r="D13">
        <v>0.81863300000000006</v>
      </c>
      <c r="E13">
        <v>0.87245099999999998</v>
      </c>
    </row>
    <row r="14" spans="1:5" x14ac:dyDescent="0.4">
      <c r="A14">
        <v>1.4497310000000001</v>
      </c>
      <c r="B14">
        <v>0.52116600000000002</v>
      </c>
      <c r="D14">
        <v>1.3723879999999999</v>
      </c>
      <c r="E14">
        <v>0.75502499999999995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0B631-C762-46B6-AD85-7D9CC0072EBC}">
  <dimension ref="A1:AE40"/>
  <sheetViews>
    <sheetView tabSelected="1" zoomScale="85" workbookViewId="0">
      <selection activeCell="BN171" sqref="BN171"/>
    </sheetView>
  </sheetViews>
  <sheetFormatPr defaultColWidth="8.875" defaultRowHeight="18.75" x14ac:dyDescent="0.4"/>
  <sheetData>
    <row r="1" spans="1:31" x14ac:dyDescent="0.4">
      <c r="A1" t="s">
        <v>96</v>
      </c>
    </row>
    <row r="2" spans="1:31" x14ac:dyDescent="0.4">
      <c r="B2" s="61" t="s">
        <v>92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 t="s">
        <v>93</v>
      </c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  <c r="AE2" s="61"/>
    </row>
    <row r="3" spans="1:31" x14ac:dyDescent="0.4">
      <c r="A3" t="s">
        <v>95</v>
      </c>
      <c r="B3" s="61" t="s">
        <v>25</v>
      </c>
      <c r="C3" s="61"/>
      <c r="D3" s="61"/>
      <c r="E3" s="61" t="s">
        <v>27</v>
      </c>
      <c r="F3" s="61"/>
      <c r="G3" s="61"/>
      <c r="H3" s="61" t="s">
        <v>29</v>
      </c>
      <c r="I3" s="61"/>
      <c r="J3" s="61"/>
      <c r="K3" s="61" t="s">
        <v>36</v>
      </c>
      <c r="L3" s="61"/>
      <c r="M3" s="61"/>
      <c r="N3" s="61" t="s">
        <v>38</v>
      </c>
      <c r="O3" s="61"/>
      <c r="P3" s="61"/>
      <c r="Q3" s="61" t="s">
        <v>25</v>
      </c>
      <c r="R3" s="61"/>
      <c r="S3" s="61"/>
      <c r="T3" s="61" t="s">
        <v>27</v>
      </c>
      <c r="U3" s="61"/>
      <c r="V3" s="61"/>
      <c r="W3" s="61" t="s">
        <v>29</v>
      </c>
      <c r="X3" s="61"/>
      <c r="Y3" s="61"/>
      <c r="Z3" s="61" t="s">
        <v>36</v>
      </c>
      <c r="AA3" s="61"/>
      <c r="AB3" s="61"/>
      <c r="AC3" s="61" t="s">
        <v>38</v>
      </c>
      <c r="AD3" s="61"/>
      <c r="AE3" s="61"/>
    </row>
    <row r="4" spans="1:31" x14ac:dyDescent="0.4">
      <c r="A4">
        <v>0</v>
      </c>
      <c r="B4">
        <v>6.5178640000000003</v>
      </c>
      <c r="C4">
        <v>6.2534919999999996</v>
      </c>
      <c r="D4">
        <v>5.8509900000000004</v>
      </c>
      <c r="E4">
        <v>4.2795120000000004</v>
      </c>
      <c r="F4">
        <v>4.3248959999999999</v>
      </c>
      <c r="G4">
        <v>4.0007489999999999</v>
      </c>
      <c r="H4">
        <v>4.3045140000000002</v>
      </c>
      <c r="I4">
        <v>4.5042749999999998</v>
      </c>
      <c r="J4">
        <v>4.2440689999999996</v>
      </c>
      <c r="K4">
        <v>3.5894149999999998</v>
      </c>
      <c r="L4">
        <v>3.7667619999999999</v>
      </c>
      <c r="M4">
        <v>3.588314</v>
      </c>
      <c r="N4">
        <v>2.0613890000000001</v>
      </c>
      <c r="O4">
        <v>2.138258</v>
      </c>
      <c r="P4">
        <v>1.952388</v>
      </c>
      <c r="Q4">
        <v>1.4009830000000001</v>
      </c>
      <c r="R4">
        <v>1.278052</v>
      </c>
      <c r="S4">
        <v>0.264517</v>
      </c>
      <c r="T4">
        <v>0.93955999999999995</v>
      </c>
      <c r="U4">
        <v>0.82931200000000005</v>
      </c>
      <c r="V4">
        <v>9.6925999999999998E-2</v>
      </c>
      <c r="W4">
        <v>0.94574400000000003</v>
      </c>
      <c r="X4">
        <v>0.94481999999999999</v>
      </c>
      <c r="Y4">
        <v>0.17227100000000001</v>
      </c>
      <c r="Z4">
        <v>0.78696200000000005</v>
      </c>
      <c r="AA4">
        <v>0.73042799999999997</v>
      </c>
      <c r="AB4">
        <v>0.114244</v>
      </c>
      <c r="AC4">
        <v>0.48734699999999997</v>
      </c>
      <c r="AD4">
        <v>0.49587100000000001</v>
      </c>
      <c r="AE4">
        <v>4.6892000000000003E-2</v>
      </c>
    </row>
    <row r="5" spans="1:31" x14ac:dyDescent="0.4">
      <c r="A5">
        <v>5</v>
      </c>
      <c r="B5">
        <v>8.9097069999999992</v>
      </c>
      <c r="C5">
        <v>8.771153</v>
      </c>
      <c r="D5">
        <v>8.4167919999999992</v>
      </c>
      <c r="E5">
        <v>6.2522140000000004</v>
      </c>
      <c r="F5">
        <v>6.0035270000000001</v>
      </c>
      <c r="G5">
        <v>5.6034430000000004</v>
      </c>
      <c r="H5">
        <v>6.2028569999999998</v>
      </c>
      <c r="I5">
        <v>6.1369059999999998</v>
      </c>
      <c r="J5">
        <v>5.9438440000000003</v>
      </c>
      <c r="K5">
        <v>5.006246</v>
      </c>
      <c r="L5">
        <v>5.3586830000000001</v>
      </c>
      <c r="M5">
        <v>4.9430829999999997</v>
      </c>
      <c r="N5">
        <v>3.1590319999999998</v>
      </c>
      <c r="O5">
        <v>3.1374559999999998</v>
      </c>
      <c r="P5">
        <v>2.9766879999999998</v>
      </c>
      <c r="Q5">
        <v>2.0243519999999999</v>
      </c>
      <c r="R5">
        <v>1.8953</v>
      </c>
      <c r="S5">
        <v>0.74634400000000001</v>
      </c>
      <c r="T5">
        <v>1.4488380000000001</v>
      </c>
      <c r="U5">
        <v>1.50434</v>
      </c>
      <c r="V5">
        <v>0.54939400000000005</v>
      </c>
      <c r="W5">
        <v>1.484181</v>
      </c>
      <c r="X5">
        <v>1.393899</v>
      </c>
      <c r="Y5">
        <v>0.53410199999999997</v>
      </c>
      <c r="Z5">
        <v>1.204502</v>
      </c>
      <c r="AA5">
        <v>1.159942</v>
      </c>
      <c r="AB5">
        <v>0.47387200000000002</v>
      </c>
      <c r="AC5">
        <v>0.66970600000000002</v>
      </c>
      <c r="AD5">
        <v>0.73515600000000003</v>
      </c>
      <c r="AE5">
        <v>0.29485499999999998</v>
      </c>
    </row>
    <row r="6" spans="1:31" x14ac:dyDescent="0.4">
      <c r="A6">
        <v>10</v>
      </c>
      <c r="B6">
        <v>10.880710000000001</v>
      </c>
      <c r="C6">
        <v>10.779730000000001</v>
      </c>
      <c r="D6">
        <v>10.536709999999999</v>
      </c>
      <c r="E6">
        <v>7.8950469999999999</v>
      </c>
      <c r="F6">
        <v>7.5097779999999998</v>
      </c>
      <c r="G6">
        <v>7.177492</v>
      </c>
      <c r="H6">
        <v>7.8512190000000004</v>
      </c>
      <c r="I6">
        <v>7.759258</v>
      </c>
      <c r="J6">
        <v>7.5006919999999999</v>
      </c>
      <c r="K6">
        <v>6.3095169999999996</v>
      </c>
      <c r="L6">
        <v>6.5925919999999998</v>
      </c>
      <c r="M6">
        <v>6.2445599999999999</v>
      </c>
      <c r="N6">
        <v>4.0040370000000003</v>
      </c>
      <c r="O6">
        <v>3.9952130000000001</v>
      </c>
      <c r="P6">
        <v>3.8654989999999998</v>
      </c>
      <c r="Q6">
        <v>2.5801919999999998</v>
      </c>
      <c r="R6">
        <v>2.4440559999999998</v>
      </c>
      <c r="S6">
        <v>1.3396600000000001</v>
      </c>
      <c r="T6">
        <v>1.907843</v>
      </c>
      <c r="U6">
        <v>1.843502</v>
      </c>
      <c r="V6">
        <v>0.91165600000000002</v>
      </c>
      <c r="W6">
        <v>1.849208</v>
      </c>
      <c r="X6">
        <v>1.770106</v>
      </c>
      <c r="Y6">
        <v>0.958094</v>
      </c>
      <c r="Z6">
        <v>1.5745640000000001</v>
      </c>
      <c r="AA6">
        <v>1.566163</v>
      </c>
      <c r="AB6">
        <v>0.78979500000000002</v>
      </c>
      <c r="AC6">
        <v>1.014073</v>
      </c>
      <c r="AD6">
        <v>1.015036</v>
      </c>
      <c r="AE6">
        <v>0.46978300000000001</v>
      </c>
    </row>
    <row r="7" spans="1:31" x14ac:dyDescent="0.4">
      <c r="A7">
        <v>15</v>
      </c>
      <c r="B7">
        <v>12.914490000000001</v>
      </c>
      <c r="C7">
        <v>12.671900000000001</v>
      </c>
      <c r="D7">
        <v>12.35891</v>
      </c>
      <c r="E7">
        <v>9.5127249999999997</v>
      </c>
      <c r="F7">
        <v>9.1205490000000005</v>
      </c>
      <c r="G7">
        <v>8.6693359999999995</v>
      </c>
      <c r="H7">
        <v>9.3746790000000004</v>
      </c>
      <c r="I7">
        <v>9.2544129999999996</v>
      </c>
      <c r="J7">
        <v>9.0302889999999998</v>
      </c>
      <c r="K7">
        <v>7.6565630000000002</v>
      </c>
      <c r="L7">
        <v>7.9184549999999998</v>
      </c>
      <c r="M7">
        <v>7.6545069999999997</v>
      </c>
      <c r="N7">
        <v>4.8211300000000001</v>
      </c>
      <c r="O7">
        <v>4.8770860000000003</v>
      </c>
      <c r="P7">
        <v>4.666353</v>
      </c>
      <c r="Q7">
        <v>3.2137250000000002</v>
      </c>
      <c r="R7">
        <v>3.0575070000000002</v>
      </c>
      <c r="S7">
        <v>1.8666940000000001</v>
      </c>
      <c r="T7">
        <v>2.3758949999999999</v>
      </c>
      <c r="U7">
        <v>2.314765</v>
      </c>
      <c r="V7">
        <v>1.2524189999999999</v>
      </c>
      <c r="W7">
        <v>2.295007</v>
      </c>
      <c r="X7">
        <v>2.2235659999999999</v>
      </c>
      <c r="Y7">
        <v>1.291866</v>
      </c>
      <c r="Z7">
        <v>1.971938</v>
      </c>
      <c r="AA7">
        <v>1.9084049999999999</v>
      </c>
      <c r="AB7">
        <v>1.174364</v>
      </c>
      <c r="AC7">
        <v>1.1930909999999999</v>
      </c>
      <c r="AD7">
        <v>1.239676</v>
      </c>
      <c r="AE7">
        <v>0.68747000000000003</v>
      </c>
    </row>
    <row r="8" spans="1:31" x14ac:dyDescent="0.4">
      <c r="A8">
        <v>20</v>
      </c>
      <c r="B8">
        <v>14.824999999999999</v>
      </c>
      <c r="C8">
        <v>14.57611</v>
      </c>
      <c r="D8">
        <v>14.13944</v>
      </c>
      <c r="E8">
        <v>11.08178</v>
      </c>
      <c r="F8">
        <v>10.59872</v>
      </c>
      <c r="G8">
        <v>10.198259999999999</v>
      </c>
      <c r="H8">
        <v>10.97847</v>
      </c>
      <c r="I8">
        <v>10.76093</v>
      </c>
      <c r="J8">
        <v>10.625400000000001</v>
      </c>
      <c r="K8">
        <v>8.8997360000000008</v>
      </c>
      <c r="L8">
        <v>9.1098230000000004</v>
      </c>
      <c r="M8">
        <v>8.706035</v>
      </c>
      <c r="N8">
        <v>5.70573</v>
      </c>
      <c r="O8">
        <v>5.6261960000000002</v>
      </c>
      <c r="P8">
        <v>5.4831760000000003</v>
      </c>
      <c r="Q8">
        <v>3.7106439999999998</v>
      </c>
      <c r="R8">
        <v>3.6625960000000002</v>
      </c>
      <c r="S8">
        <v>2.448976</v>
      </c>
      <c r="T8">
        <v>2.6884079999999999</v>
      </c>
      <c r="U8">
        <v>2.7371560000000001</v>
      </c>
      <c r="V8">
        <v>1.6947380000000001</v>
      </c>
      <c r="W8">
        <v>2.7321360000000001</v>
      </c>
      <c r="X8">
        <v>2.6874069999999999</v>
      </c>
      <c r="Y8">
        <v>1.730866</v>
      </c>
      <c r="Z8">
        <v>2.2556440000000002</v>
      </c>
      <c r="AA8">
        <v>2.233438</v>
      </c>
      <c r="AB8">
        <v>1.5243679999999999</v>
      </c>
      <c r="AC8">
        <v>1.3687819999999999</v>
      </c>
      <c r="AD8">
        <v>1.433192</v>
      </c>
      <c r="AE8">
        <v>0.91266400000000003</v>
      </c>
    </row>
    <row r="9" spans="1:31" x14ac:dyDescent="0.4">
      <c r="A9">
        <v>25</v>
      </c>
      <c r="B9">
        <v>16.439679999999999</v>
      </c>
      <c r="C9">
        <v>16.350390000000001</v>
      </c>
      <c r="D9">
        <v>15.990740000000001</v>
      </c>
      <c r="E9">
        <v>12.5326</v>
      </c>
      <c r="F9">
        <v>11.920389999999999</v>
      </c>
      <c r="G9">
        <v>11.633710000000001</v>
      </c>
      <c r="H9">
        <v>12.477679999999999</v>
      </c>
      <c r="I9">
        <v>12.133290000000001</v>
      </c>
      <c r="J9">
        <v>11.9971</v>
      </c>
      <c r="K9">
        <v>10.088089999999999</v>
      </c>
      <c r="L9">
        <v>10.28162</v>
      </c>
      <c r="M9">
        <v>9.9614890000000003</v>
      </c>
      <c r="N9">
        <v>6.4148379999999996</v>
      </c>
      <c r="O9">
        <v>6.446847</v>
      </c>
      <c r="P9">
        <v>6.2576960000000001</v>
      </c>
      <c r="Q9">
        <v>4.2603780000000002</v>
      </c>
      <c r="R9">
        <v>4.1381399999999999</v>
      </c>
      <c r="S9">
        <v>3.0757789999999998</v>
      </c>
      <c r="T9">
        <v>3.1420530000000002</v>
      </c>
      <c r="U9">
        <v>3.0998109999999999</v>
      </c>
      <c r="V9">
        <v>2.1288559999999999</v>
      </c>
      <c r="W9">
        <v>3.2553350000000001</v>
      </c>
      <c r="X9">
        <v>3.1132939999999998</v>
      </c>
      <c r="Y9">
        <v>2.1670639999999999</v>
      </c>
      <c r="Z9">
        <v>2.567841</v>
      </c>
      <c r="AA9">
        <v>2.6077650000000001</v>
      </c>
      <c r="AB9">
        <v>1.855329</v>
      </c>
      <c r="AC9">
        <v>1.635972</v>
      </c>
      <c r="AD9">
        <v>1.6533659999999999</v>
      </c>
      <c r="AE9">
        <v>1.1747570000000001</v>
      </c>
    </row>
    <row r="10" spans="1:31" x14ac:dyDescent="0.4">
      <c r="A10">
        <v>30</v>
      </c>
      <c r="B10">
        <v>18.22672</v>
      </c>
      <c r="C10">
        <v>18.014620000000001</v>
      </c>
      <c r="D10">
        <v>17.586379999999998</v>
      </c>
      <c r="E10">
        <v>14.101739999999999</v>
      </c>
      <c r="F10">
        <v>13.43657</v>
      </c>
      <c r="G10">
        <v>12.950390000000001</v>
      </c>
      <c r="H10">
        <v>13.813280000000001</v>
      </c>
      <c r="I10">
        <v>13.609360000000001</v>
      </c>
      <c r="J10">
        <v>13.33933</v>
      </c>
      <c r="K10">
        <v>11.27445</v>
      </c>
      <c r="L10">
        <v>11.49568</v>
      </c>
      <c r="M10">
        <v>11.207979999999999</v>
      </c>
      <c r="N10">
        <v>7.2508499999999998</v>
      </c>
      <c r="O10">
        <v>7.2476159999999998</v>
      </c>
      <c r="P10">
        <v>7.0592969999999999</v>
      </c>
      <c r="Q10">
        <v>4.8845010000000002</v>
      </c>
      <c r="R10">
        <v>4.7221929999999999</v>
      </c>
      <c r="S10">
        <v>3.6312419999999999</v>
      </c>
      <c r="T10">
        <v>3.553264</v>
      </c>
      <c r="U10">
        <v>3.444016</v>
      </c>
      <c r="V10">
        <v>2.5024449999999998</v>
      </c>
      <c r="W10">
        <v>3.595183</v>
      </c>
      <c r="X10">
        <v>3.5667</v>
      </c>
      <c r="Y10">
        <v>2.5280239999999998</v>
      </c>
      <c r="Z10">
        <v>2.9192070000000001</v>
      </c>
      <c r="AA10">
        <v>2.9061789999999998</v>
      </c>
      <c r="AB10">
        <v>2.1442329999999998</v>
      </c>
      <c r="AC10">
        <v>1.824144</v>
      </c>
      <c r="AD10">
        <v>1.878714</v>
      </c>
      <c r="AE10">
        <v>1.3002670000000001</v>
      </c>
    </row>
    <row r="11" spans="1:31" x14ac:dyDescent="0.4">
      <c r="A11">
        <v>35</v>
      </c>
      <c r="B11">
        <v>19.80453</v>
      </c>
      <c r="C11">
        <v>19.664079999999998</v>
      </c>
      <c r="D11">
        <v>19.235769999999999</v>
      </c>
      <c r="E11">
        <v>15.475479999999999</v>
      </c>
      <c r="F11">
        <v>14.8492</v>
      </c>
      <c r="G11">
        <v>14.466390000000001</v>
      </c>
      <c r="H11">
        <v>15.37926</v>
      </c>
      <c r="I11">
        <v>14.885149999999999</v>
      </c>
      <c r="J11">
        <v>14.685420000000001</v>
      </c>
      <c r="K11">
        <v>12.614269999999999</v>
      </c>
      <c r="L11">
        <v>12.610390000000001</v>
      </c>
      <c r="M11">
        <v>12.3369</v>
      </c>
      <c r="N11">
        <v>8.0802479999999992</v>
      </c>
      <c r="O11">
        <v>8.021274</v>
      </c>
      <c r="P11">
        <v>7.832185</v>
      </c>
      <c r="Q11">
        <v>5.3725120000000004</v>
      </c>
      <c r="R11">
        <v>5.2608079999999999</v>
      </c>
      <c r="S11">
        <v>4.2799129999999996</v>
      </c>
      <c r="T11">
        <v>4.0303870000000002</v>
      </c>
      <c r="U11">
        <v>3.9839020000000001</v>
      </c>
      <c r="V11">
        <v>2.8990640000000001</v>
      </c>
      <c r="W11">
        <v>4.0455249999999996</v>
      </c>
      <c r="X11">
        <v>3.9500060000000001</v>
      </c>
      <c r="Y11">
        <v>2.9546579999999998</v>
      </c>
      <c r="Z11">
        <v>3.2753939999999999</v>
      </c>
      <c r="AA11">
        <v>3.3004500000000001</v>
      </c>
      <c r="AB11">
        <v>2.4641139999999999</v>
      </c>
      <c r="AC11">
        <v>2.1165289999999999</v>
      </c>
      <c r="AD11">
        <v>2.1200939999999999</v>
      </c>
      <c r="AE11">
        <v>1.5554140000000001</v>
      </c>
    </row>
    <row r="12" spans="1:31" x14ac:dyDescent="0.4">
      <c r="A12">
        <v>40</v>
      </c>
      <c r="B12">
        <v>21.45007</v>
      </c>
      <c r="C12">
        <v>21.167179999999998</v>
      </c>
      <c r="D12">
        <v>20.72992</v>
      </c>
      <c r="E12">
        <v>16.865459999999999</v>
      </c>
      <c r="F12">
        <v>16.256720000000001</v>
      </c>
      <c r="G12">
        <v>15.782780000000001</v>
      </c>
      <c r="H12">
        <v>16.515989999999999</v>
      </c>
      <c r="I12">
        <v>16.374009999999998</v>
      </c>
      <c r="J12">
        <v>15.94069</v>
      </c>
      <c r="K12">
        <v>13.66761</v>
      </c>
      <c r="L12">
        <v>13.82607</v>
      </c>
      <c r="M12">
        <v>13.508150000000001</v>
      </c>
      <c r="N12">
        <v>8.8833500000000001</v>
      </c>
      <c r="O12">
        <v>8.7811939999999993</v>
      </c>
      <c r="P12">
        <v>8.6221200000000007</v>
      </c>
      <c r="Q12">
        <v>5.9757150000000001</v>
      </c>
      <c r="R12">
        <v>5.7761849999999999</v>
      </c>
      <c r="S12">
        <v>4.7524389999999999</v>
      </c>
      <c r="T12">
        <v>4.4294390000000003</v>
      </c>
      <c r="U12">
        <v>4.3933720000000003</v>
      </c>
      <c r="V12">
        <v>3.3217479999999999</v>
      </c>
      <c r="W12">
        <v>4.4178430000000004</v>
      </c>
      <c r="X12">
        <v>4.3883599999999996</v>
      </c>
      <c r="Y12">
        <v>3.3549039999999999</v>
      </c>
      <c r="Z12">
        <v>3.6813690000000001</v>
      </c>
      <c r="AA12">
        <v>3.63252</v>
      </c>
      <c r="AB12">
        <v>2.8145720000000001</v>
      </c>
      <c r="AC12">
        <v>2.2743709999999999</v>
      </c>
      <c r="AD12">
        <v>2.2601100000000001</v>
      </c>
      <c r="AE12">
        <v>1.767803</v>
      </c>
    </row>
    <row r="13" spans="1:31" x14ac:dyDescent="0.4">
      <c r="A13">
        <v>45</v>
      </c>
      <c r="B13">
        <v>22.78351</v>
      </c>
      <c r="C13">
        <v>22.515820000000001</v>
      </c>
      <c r="D13">
        <v>21.93216</v>
      </c>
      <c r="E13">
        <v>18.214729999999999</v>
      </c>
      <c r="F13">
        <v>17.466249999999999</v>
      </c>
      <c r="G13">
        <v>17.115739999999999</v>
      </c>
      <c r="H13">
        <v>17.87839</v>
      </c>
      <c r="I13">
        <v>17.55969</v>
      </c>
      <c r="J13">
        <v>17.08858</v>
      </c>
      <c r="K13">
        <v>14.652369999999999</v>
      </c>
      <c r="L13">
        <v>14.82555</v>
      </c>
      <c r="M13">
        <v>14.558909999999999</v>
      </c>
      <c r="N13">
        <v>9.5548359999999999</v>
      </c>
      <c r="O13">
        <v>9.5252379999999999</v>
      </c>
      <c r="P13">
        <v>9.227525</v>
      </c>
      <c r="Q13">
        <v>6.3678759999999999</v>
      </c>
      <c r="R13">
        <v>6.4049589999999998</v>
      </c>
      <c r="S13">
        <v>5.3236629999999998</v>
      </c>
      <c r="T13">
        <v>4.8479419999999998</v>
      </c>
      <c r="U13">
        <v>4.7666300000000001</v>
      </c>
      <c r="V13">
        <v>3.7523550000000001</v>
      </c>
      <c r="W13">
        <v>4.8152860000000004</v>
      </c>
      <c r="X13">
        <v>4.7917240000000003</v>
      </c>
      <c r="Y13">
        <v>3.7629269999999999</v>
      </c>
      <c r="Z13">
        <v>3.9607169999999998</v>
      </c>
      <c r="AA13">
        <v>3.8878439999999999</v>
      </c>
      <c r="AB13">
        <v>3.1079810000000001</v>
      </c>
      <c r="AC13">
        <v>2.5582240000000001</v>
      </c>
      <c r="AD13">
        <v>2.551247</v>
      </c>
      <c r="AE13">
        <v>1.970691</v>
      </c>
    </row>
    <row r="14" spans="1:31" x14ac:dyDescent="0.4">
      <c r="A14">
        <v>50</v>
      </c>
      <c r="B14">
        <v>24.283719999999999</v>
      </c>
      <c r="C14">
        <v>23.700939999999999</v>
      </c>
      <c r="D14">
        <v>23.499220000000001</v>
      </c>
      <c r="E14">
        <v>19.443200000000001</v>
      </c>
      <c r="F14">
        <v>18.78913</v>
      </c>
      <c r="G14">
        <v>18.50385</v>
      </c>
      <c r="H14">
        <v>19.189019999999999</v>
      </c>
      <c r="I14">
        <v>18.81813</v>
      </c>
      <c r="J14">
        <v>18.542280000000002</v>
      </c>
      <c r="K14">
        <v>15.827870000000001</v>
      </c>
      <c r="L14">
        <v>15.90428</v>
      </c>
      <c r="M14">
        <v>15.5663</v>
      </c>
      <c r="N14">
        <v>10.41921</v>
      </c>
      <c r="O14">
        <v>10.1867</v>
      </c>
      <c r="P14">
        <v>9.9508399999999995</v>
      </c>
      <c r="Q14">
        <v>7.009201</v>
      </c>
      <c r="R14">
        <v>6.8888420000000004</v>
      </c>
      <c r="S14">
        <v>5.8454230000000003</v>
      </c>
      <c r="T14">
        <v>5.2580520000000002</v>
      </c>
      <c r="U14">
        <v>5.166398</v>
      </c>
      <c r="V14">
        <v>4.0471110000000001</v>
      </c>
      <c r="W14">
        <v>5.268192</v>
      </c>
      <c r="X14">
        <v>5.1804589999999999</v>
      </c>
      <c r="Y14">
        <v>4.1729440000000002</v>
      </c>
      <c r="Z14">
        <v>4.3407580000000001</v>
      </c>
      <c r="AA14">
        <v>4.2734139999999998</v>
      </c>
      <c r="AB14">
        <v>3.5280390000000001</v>
      </c>
      <c r="AC14">
        <v>2.7448640000000002</v>
      </c>
      <c r="AD14">
        <v>2.7516479999999999</v>
      </c>
      <c r="AE14">
        <v>2.1499160000000002</v>
      </c>
    </row>
    <row r="15" spans="1:31" x14ac:dyDescent="0.4">
      <c r="A15">
        <v>55</v>
      </c>
      <c r="B15">
        <v>25.64302</v>
      </c>
      <c r="C15">
        <v>25.239940000000001</v>
      </c>
      <c r="D15">
        <v>24.783259999999999</v>
      </c>
      <c r="E15">
        <v>20.82912</v>
      </c>
      <c r="F15">
        <v>20.108460000000001</v>
      </c>
      <c r="G15">
        <v>19.692430000000002</v>
      </c>
      <c r="H15">
        <v>20.280570000000001</v>
      </c>
      <c r="I15">
        <v>19.997509999999998</v>
      </c>
      <c r="J15">
        <v>19.782779999999999</v>
      </c>
      <c r="K15">
        <v>17.044730000000001</v>
      </c>
      <c r="L15">
        <v>16.966329999999999</v>
      </c>
      <c r="M15">
        <v>16.772120000000001</v>
      </c>
      <c r="N15">
        <v>11.198309999999999</v>
      </c>
      <c r="O15">
        <v>11.04682</v>
      </c>
      <c r="P15">
        <v>10.82189</v>
      </c>
      <c r="Q15">
        <v>7.5852690000000003</v>
      </c>
      <c r="R15">
        <v>7.4713010000000004</v>
      </c>
      <c r="S15">
        <v>6.5014320000000003</v>
      </c>
      <c r="T15">
        <v>5.6026569999999998</v>
      </c>
      <c r="U15">
        <v>5.5731890000000002</v>
      </c>
      <c r="V15">
        <v>4.5484119999999999</v>
      </c>
      <c r="W15">
        <v>5.6942570000000003</v>
      </c>
      <c r="X15">
        <v>5.6089330000000004</v>
      </c>
      <c r="Y15">
        <v>4.6731360000000004</v>
      </c>
      <c r="Z15">
        <v>4.7151779999999999</v>
      </c>
      <c r="AA15">
        <v>4.6142310000000002</v>
      </c>
      <c r="AB15">
        <v>3.8491590000000002</v>
      </c>
      <c r="AC15">
        <v>2.894021</v>
      </c>
      <c r="AD15">
        <v>3.0137939999999999</v>
      </c>
      <c r="AE15">
        <v>2.3951989999999999</v>
      </c>
    </row>
    <row r="16" spans="1:31" x14ac:dyDescent="0.4">
      <c r="A16">
        <v>60</v>
      </c>
      <c r="B16">
        <v>26.866430000000001</v>
      </c>
      <c r="C16">
        <v>26.390429999999999</v>
      </c>
      <c r="D16">
        <v>25.855039999999999</v>
      </c>
      <c r="E16">
        <v>22.00761</v>
      </c>
      <c r="F16">
        <v>21.13447</v>
      </c>
      <c r="G16">
        <v>20.76605</v>
      </c>
      <c r="H16">
        <v>21.686360000000001</v>
      </c>
      <c r="I16">
        <v>21.092690000000001</v>
      </c>
      <c r="J16">
        <v>20.712910000000001</v>
      </c>
      <c r="K16">
        <v>17.91789</v>
      </c>
      <c r="L16">
        <v>17.962620000000001</v>
      </c>
      <c r="M16">
        <v>17.82263</v>
      </c>
      <c r="N16">
        <v>11.742470000000001</v>
      </c>
      <c r="O16">
        <v>11.72269</v>
      </c>
      <c r="P16">
        <v>11.369590000000001</v>
      </c>
      <c r="Q16">
        <v>8.0145130000000009</v>
      </c>
      <c r="R16">
        <v>7.8546990000000001</v>
      </c>
      <c r="S16">
        <v>6.8697999999999997</v>
      </c>
      <c r="T16">
        <v>5.9949110000000001</v>
      </c>
      <c r="U16">
        <v>6.0064219999999997</v>
      </c>
      <c r="V16">
        <v>5.0017649999999998</v>
      </c>
      <c r="W16">
        <v>6.096743</v>
      </c>
      <c r="X16">
        <v>6.0681609999999999</v>
      </c>
      <c r="Y16">
        <v>4.9430370000000003</v>
      </c>
      <c r="Z16">
        <v>4.9735899999999997</v>
      </c>
      <c r="AA16">
        <v>4.9556490000000002</v>
      </c>
      <c r="AB16">
        <v>4.1453709999999999</v>
      </c>
      <c r="AC16">
        <v>3.2046770000000002</v>
      </c>
      <c r="AD16">
        <v>3.1412979999999999</v>
      </c>
      <c r="AE16">
        <v>2.6134870000000001</v>
      </c>
    </row>
    <row r="17" spans="1:31" x14ac:dyDescent="0.4">
      <c r="A17">
        <v>65</v>
      </c>
      <c r="B17">
        <v>27.71941</v>
      </c>
      <c r="C17">
        <v>27.329830000000001</v>
      </c>
      <c r="D17">
        <v>26.834779999999999</v>
      </c>
      <c r="E17">
        <v>23.023579999999999</v>
      </c>
      <c r="F17">
        <v>22.25808</v>
      </c>
      <c r="G17">
        <v>21.9499</v>
      </c>
      <c r="H17">
        <v>22.454000000000001</v>
      </c>
      <c r="I17">
        <v>22.168839999999999</v>
      </c>
      <c r="J17">
        <v>21.77374</v>
      </c>
      <c r="K17">
        <v>18.92333</v>
      </c>
      <c r="L17">
        <v>18.879049999999999</v>
      </c>
      <c r="M17">
        <v>18.67107</v>
      </c>
      <c r="N17">
        <v>12.49292</v>
      </c>
      <c r="O17">
        <v>12.40884</v>
      </c>
      <c r="P17">
        <v>12.13353</v>
      </c>
      <c r="Q17">
        <v>8.5584559999999996</v>
      </c>
      <c r="R17">
        <v>8.4898880000000005</v>
      </c>
      <c r="S17">
        <v>7.3574570000000001</v>
      </c>
      <c r="T17">
        <v>6.4434670000000001</v>
      </c>
      <c r="U17">
        <v>6.3519829999999997</v>
      </c>
      <c r="V17">
        <v>5.3232939999999997</v>
      </c>
      <c r="W17">
        <v>6.4773389999999997</v>
      </c>
      <c r="X17">
        <v>6.4052980000000002</v>
      </c>
      <c r="Y17">
        <v>5.402819</v>
      </c>
      <c r="Z17">
        <v>5.2935869999999996</v>
      </c>
      <c r="AA17">
        <v>5.3555029999999997</v>
      </c>
      <c r="AB17">
        <v>4.4299780000000002</v>
      </c>
      <c r="AC17">
        <v>3.4125160000000001</v>
      </c>
      <c r="AD17">
        <v>3.3873899999999999</v>
      </c>
      <c r="AE17">
        <v>2.8126159999999998</v>
      </c>
    </row>
    <row r="18" spans="1:31" x14ac:dyDescent="0.4">
      <c r="A18">
        <v>70</v>
      </c>
      <c r="B18">
        <v>29.03172</v>
      </c>
      <c r="C18">
        <v>28.45748</v>
      </c>
      <c r="D18">
        <v>27.96424</v>
      </c>
      <c r="E18">
        <v>24.148350000000001</v>
      </c>
      <c r="F18">
        <v>23.482299999999999</v>
      </c>
      <c r="G18">
        <v>23.236799999999999</v>
      </c>
      <c r="H18">
        <v>23.520990000000001</v>
      </c>
      <c r="I18">
        <v>23.209050000000001</v>
      </c>
      <c r="J18">
        <v>22.85866</v>
      </c>
      <c r="K18">
        <v>19.746390000000002</v>
      </c>
      <c r="L18">
        <v>19.728380000000001</v>
      </c>
      <c r="M18">
        <v>19.44539</v>
      </c>
      <c r="N18">
        <v>13.17314</v>
      </c>
      <c r="O18">
        <v>13.0639</v>
      </c>
      <c r="P18">
        <v>12.761889999999999</v>
      </c>
      <c r="Q18">
        <v>9.0595879999999998</v>
      </c>
      <c r="R18">
        <v>8.9630679999999998</v>
      </c>
      <c r="S18">
        <v>7.9082220000000003</v>
      </c>
      <c r="T18">
        <v>6.8996760000000004</v>
      </c>
      <c r="U18">
        <v>6.7164010000000003</v>
      </c>
      <c r="V18">
        <v>5.722423</v>
      </c>
      <c r="W18">
        <v>6.926857</v>
      </c>
      <c r="X18">
        <v>6.8323549999999997</v>
      </c>
      <c r="Y18">
        <v>5.7084710000000003</v>
      </c>
      <c r="Z18">
        <v>5.6339959999999998</v>
      </c>
      <c r="AA18">
        <v>5.6366990000000001</v>
      </c>
      <c r="AB18">
        <v>4.8112440000000003</v>
      </c>
      <c r="AC18">
        <v>3.614163</v>
      </c>
      <c r="AD18">
        <v>3.6459950000000001</v>
      </c>
      <c r="AE18">
        <v>3.0477129999999999</v>
      </c>
    </row>
    <row r="19" spans="1:31" x14ac:dyDescent="0.4">
      <c r="A19">
        <v>75</v>
      </c>
      <c r="B19">
        <v>30.091390000000001</v>
      </c>
      <c r="C19">
        <v>29.400950000000002</v>
      </c>
      <c r="D19">
        <v>29.05106</v>
      </c>
      <c r="E19">
        <v>25.289909999999999</v>
      </c>
      <c r="F19">
        <v>24.516590000000001</v>
      </c>
      <c r="G19">
        <v>24.11093</v>
      </c>
      <c r="H19">
        <v>24.51239</v>
      </c>
      <c r="I19">
        <v>24.313079999999999</v>
      </c>
      <c r="J19">
        <v>23.94614</v>
      </c>
      <c r="K19">
        <v>20.916969999999999</v>
      </c>
      <c r="L19">
        <v>20.80012</v>
      </c>
      <c r="M19">
        <v>20.678090000000001</v>
      </c>
      <c r="N19">
        <v>14.08799</v>
      </c>
      <c r="O19">
        <v>13.72146</v>
      </c>
      <c r="P19">
        <v>13.450609999999999</v>
      </c>
      <c r="Q19">
        <v>9.5608730000000008</v>
      </c>
      <c r="R19">
        <v>9.4134799999999998</v>
      </c>
      <c r="S19">
        <v>8.5900189999999998</v>
      </c>
      <c r="T19">
        <v>7.2518050000000001</v>
      </c>
      <c r="U19">
        <v>7.205158</v>
      </c>
      <c r="V19">
        <v>6.160838</v>
      </c>
      <c r="W19">
        <v>7.3677130000000002</v>
      </c>
      <c r="X19">
        <v>7.3718250000000003</v>
      </c>
      <c r="Y19">
        <v>6.1885120000000002</v>
      </c>
      <c r="Z19">
        <v>5.9865719999999998</v>
      </c>
      <c r="AA19">
        <v>5.9678760000000004</v>
      </c>
      <c r="AB19">
        <v>5.1780410000000003</v>
      </c>
      <c r="AC19">
        <v>3.8361770000000002</v>
      </c>
      <c r="AD19">
        <v>3.8256209999999999</v>
      </c>
      <c r="AE19">
        <v>3.2600020000000001</v>
      </c>
    </row>
    <row r="20" spans="1:31" x14ac:dyDescent="0.4">
      <c r="A20">
        <v>80</v>
      </c>
      <c r="B20">
        <v>31.109950000000001</v>
      </c>
      <c r="C20">
        <v>30.705970000000001</v>
      </c>
      <c r="D20">
        <v>29.879960000000001</v>
      </c>
      <c r="E20">
        <v>26.319890000000001</v>
      </c>
      <c r="F20">
        <v>25.569369999999999</v>
      </c>
      <c r="G20">
        <v>25.319510000000001</v>
      </c>
      <c r="H20">
        <v>25.513739999999999</v>
      </c>
      <c r="I20">
        <v>25.36318</v>
      </c>
      <c r="J20">
        <v>24.920079999999999</v>
      </c>
      <c r="K20">
        <v>21.68544</v>
      </c>
      <c r="L20">
        <v>21.627970000000001</v>
      </c>
      <c r="M20">
        <v>21.34113</v>
      </c>
      <c r="N20">
        <v>14.696</v>
      </c>
      <c r="O20">
        <v>14.55195</v>
      </c>
      <c r="P20">
        <v>14.164580000000001</v>
      </c>
      <c r="Q20">
        <v>10.14639</v>
      </c>
      <c r="R20">
        <v>10.019439999999999</v>
      </c>
      <c r="S20">
        <v>9.1309210000000007</v>
      </c>
      <c r="T20">
        <v>7.6417479999999998</v>
      </c>
      <c r="U20">
        <v>7.6185640000000001</v>
      </c>
      <c r="V20">
        <v>6.533379</v>
      </c>
      <c r="W20">
        <v>7.7982820000000004</v>
      </c>
      <c r="X20">
        <v>7.6965409999999999</v>
      </c>
      <c r="Y20">
        <v>6.5621539999999996</v>
      </c>
      <c r="Z20">
        <v>6.3313550000000003</v>
      </c>
      <c r="AA20">
        <v>6.2523220000000004</v>
      </c>
      <c r="AB20">
        <v>5.495412</v>
      </c>
      <c r="AC20">
        <v>4.0602239999999998</v>
      </c>
      <c r="AD20">
        <v>4.1177510000000002</v>
      </c>
      <c r="AE20">
        <v>3.4750860000000001</v>
      </c>
    </row>
    <row r="21" spans="1:31" x14ac:dyDescent="0.4">
      <c r="A21">
        <v>85</v>
      </c>
      <c r="B21">
        <v>31.928170000000001</v>
      </c>
      <c r="C21">
        <v>31.277259999999998</v>
      </c>
      <c r="D21">
        <v>30.956969999999998</v>
      </c>
      <c r="E21">
        <v>27.17549</v>
      </c>
      <c r="F21">
        <v>26.546600000000002</v>
      </c>
      <c r="G21">
        <v>26.326530000000002</v>
      </c>
      <c r="H21">
        <v>26.531669999999998</v>
      </c>
      <c r="I21">
        <v>26.320260000000001</v>
      </c>
      <c r="J21">
        <v>25.76586</v>
      </c>
      <c r="K21">
        <v>22.629989999999999</v>
      </c>
      <c r="L21">
        <v>22.41648</v>
      </c>
      <c r="M21">
        <v>22.26915</v>
      </c>
      <c r="N21">
        <v>15.30096</v>
      </c>
      <c r="O21">
        <v>15.08033</v>
      </c>
      <c r="P21">
        <v>14.70144</v>
      </c>
      <c r="Q21">
        <v>10.5655</v>
      </c>
      <c r="R21">
        <v>10.54949</v>
      </c>
      <c r="S21">
        <v>9.4759810000000009</v>
      </c>
      <c r="T21">
        <v>7.9632540000000001</v>
      </c>
      <c r="U21">
        <v>7.9636699999999996</v>
      </c>
      <c r="V21">
        <v>6.9420029999999997</v>
      </c>
      <c r="W21">
        <v>8.1905970000000003</v>
      </c>
      <c r="X21">
        <v>8.1048799999999996</v>
      </c>
      <c r="Y21">
        <v>6.9622229999999998</v>
      </c>
      <c r="Z21">
        <v>6.6242859999999997</v>
      </c>
      <c r="AA21">
        <v>6.4729580000000002</v>
      </c>
      <c r="AB21">
        <v>5.7728200000000003</v>
      </c>
      <c r="AC21">
        <v>4.2541409999999997</v>
      </c>
      <c r="AD21">
        <v>4.2581759999999997</v>
      </c>
      <c r="AE21">
        <v>3.6850800000000001</v>
      </c>
    </row>
    <row r="22" spans="1:31" x14ac:dyDescent="0.4">
      <c r="A22">
        <v>90</v>
      </c>
      <c r="B22">
        <v>33.045279999999998</v>
      </c>
      <c r="C22">
        <v>32.314279999999997</v>
      </c>
      <c r="D22">
        <v>31.706230000000001</v>
      </c>
      <c r="E22">
        <v>28.246359999999999</v>
      </c>
      <c r="F22">
        <v>27.651050000000001</v>
      </c>
      <c r="G22">
        <v>27.191780000000001</v>
      </c>
      <c r="H22">
        <v>27.503260000000001</v>
      </c>
      <c r="I22">
        <v>27.356639999999999</v>
      </c>
      <c r="J22">
        <v>26.643080000000001</v>
      </c>
      <c r="K22">
        <v>23.5121</v>
      </c>
      <c r="L22">
        <v>23.525729999999999</v>
      </c>
      <c r="M22">
        <v>23.249669999999998</v>
      </c>
      <c r="N22">
        <v>16.017890000000001</v>
      </c>
      <c r="O22">
        <v>15.78022</v>
      </c>
      <c r="P22">
        <v>15.466699999999999</v>
      </c>
      <c r="Q22">
        <v>11.055389999999999</v>
      </c>
      <c r="R22">
        <v>11.08855</v>
      </c>
      <c r="S22">
        <v>10.15657</v>
      </c>
      <c r="T22">
        <v>8.4629530000000006</v>
      </c>
      <c r="U22">
        <v>8.331607</v>
      </c>
      <c r="V22">
        <v>7.2747200000000003</v>
      </c>
      <c r="W22">
        <v>8.5608280000000008</v>
      </c>
      <c r="X22">
        <v>8.3712079999999993</v>
      </c>
      <c r="Y22">
        <v>7.3490099999999998</v>
      </c>
      <c r="Z22">
        <v>6.9466460000000003</v>
      </c>
      <c r="AA22">
        <v>6.8617540000000004</v>
      </c>
      <c r="AB22">
        <v>6.096158</v>
      </c>
      <c r="AC22">
        <v>4.4670540000000001</v>
      </c>
      <c r="AD22">
        <v>4.519768</v>
      </c>
      <c r="AE22">
        <v>3.8540489999999998</v>
      </c>
    </row>
    <row r="23" spans="1:31" x14ac:dyDescent="0.4">
      <c r="A23">
        <v>95</v>
      </c>
      <c r="B23">
        <v>33.931229999999999</v>
      </c>
      <c r="C23">
        <v>33.253900000000002</v>
      </c>
      <c r="D23">
        <v>32.654890000000002</v>
      </c>
      <c r="E23">
        <v>29.032689999999999</v>
      </c>
      <c r="F23">
        <v>28.319120000000002</v>
      </c>
      <c r="G23">
        <v>27.993739999999999</v>
      </c>
      <c r="H23">
        <v>28.15767</v>
      </c>
      <c r="I23">
        <v>28.10615</v>
      </c>
      <c r="J23">
        <v>27.18488</v>
      </c>
      <c r="K23">
        <v>24.21895</v>
      </c>
      <c r="L23">
        <v>24.148430000000001</v>
      </c>
      <c r="M23">
        <v>23.984369999999998</v>
      </c>
      <c r="N23">
        <v>16.550719999999998</v>
      </c>
      <c r="O23">
        <v>16.42418</v>
      </c>
      <c r="P23">
        <v>16.005490000000002</v>
      </c>
      <c r="Q23">
        <v>11.431330000000001</v>
      </c>
      <c r="R23">
        <v>11.51878</v>
      </c>
      <c r="S23">
        <v>10.566890000000001</v>
      </c>
      <c r="T23">
        <v>8.7323989999999991</v>
      </c>
      <c r="U23">
        <v>8.8376970000000004</v>
      </c>
      <c r="V23">
        <v>7.6360659999999996</v>
      </c>
      <c r="W23">
        <v>8.9516720000000003</v>
      </c>
      <c r="X23">
        <v>8.8690130000000007</v>
      </c>
      <c r="Y23">
        <v>7.67204</v>
      </c>
      <c r="Z23">
        <v>7.2721869999999997</v>
      </c>
      <c r="AA23">
        <v>7.3048729999999997</v>
      </c>
      <c r="AB23">
        <v>6.4825749999999998</v>
      </c>
      <c r="AC23">
        <v>4.6760549999999999</v>
      </c>
      <c r="AD23">
        <v>4.7303940000000004</v>
      </c>
      <c r="AE23">
        <v>4.0292389999999996</v>
      </c>
    </row>
    <row r="24" spans="1:31" x14ac:dyDescent="0.4">
      <c r="A24">
        <v>100</v>
      </c>
      <c r="B24">
        <v>34.689880000000002</v>
      </c>
      <c r="C24">
        <v>33.681330000000003</v>
      </c>
      <c r="D24">
        <v>33.259079999999997</v>
      </c>
      <c r="E24">
        <v>29.71771</v>
      </c>
      <c r="F24">
        <v>29.11121</v>
      </c>
      <c r="G24">
        <v>28.825420000000001</v>
      </c>
      <c r="H24">
        <v>29.006409999999999</v>
      </c>
      <c r="I24">
        <v>29.06493</v>
      </c>
      <c r="J24">
        <v>28.216729999999998</v>
      </c>
      <c r="K24">
        <v>24.777830000000002</v>
      </c>
      <c r="L24">
        <v>24.942019999999999</v>
      </c>
      <c r="M24">
        <v>24.782920000000001</v>
      </c>
      <c r="N24">
        <v>17.302900000000001</v>
      </c>
      <c r="O24">
        <v>17.00234</v>
      </c>
      <c r="P24">
        <v>16.65504</v>
      </c>
      <c r="Q24">
        <v>11.97381</v>
      </c>
      <c r="R24">
        <v>11.881030000000001</v>
      </c>
      <c r="S24">
        <v>11.050330000000001</v>
      </c>
      <c r="T24">
        <v>9.2655399999999997</v>
      </c>
      <c r="U24">
        <v>9.1322220000000005</v>
      </c>
      <c r="V24">
        <v>8.0020620000000005</v>
      </c>
      <c r="W24">
        <v>9.3449500000000008</v>
      </c>
      <c r="X24">
        <v>9.2536970000000007</v>
      </c>
      <c r="Y24">
        <v>8.0627610000000001</v>
      </c>
      <c r="Z24">
        <v>7.5983590000000003</v>
      </c>
      <c r="AA24">
        <v>7.5653100000000002</v>
      </c>
      <c r="AB24">
        <v>6.7323630000000003</v>
      </c>
      <c r="AC24">
        <v>4.9266129999999997</v>
      </c>
      <c r="AD24">
        <v>4.9144699999999997</v>
      </c>
      <c r="AE24">
        <v>4.277749</v>
      </c>
    </row>
    <row r="25" spans="1:31" x14ac:dyDescent="0.4">
      <c r="A25">
        <v>105</v>
      </c>
      <c r="B25">
        <v>35.279699999999998</v>
      </c>
      <c r="C25">
        <v>34.41151</v>
      </c>
      <c r="D25">
        <v>34.025469999999999</v>
      </c>
      <c r="E25">
        <v>30.555579999999999</v>
      </c>
      <c r="F25">
        <v>29.929410000000001</v>
      </c>
      <c r="G25">
        <v>29.755790000000001</v>
      </c>
      <c r="H25">
        <v>29.977070000000001</v>
      </c>
      <c r="I25">
        <v>29.660350000000001</v>
      </c>
      <c r="J25">
        <v>29.307379999999998</v>
      </c>
      <c r="K25">
        <v>25.783249999999999</v>
      </c>
      <c r="L25">
        <v>25.637799999999999</v>
      </c>
      <c r="M25">
        <v>25.415459999999999</v>
      </c>
      <c r="N25">
        <v>17.847670000000001</v>
      </c>
      <c r="O25">
        <v>17.519500000000001</v>
      </c>
      <c r="P25">
        <v>17.14265</v>
      </c>
      <c r="Q25">
        <v>12.50806</v>
      </c>
      <c r="R25">
        <v>12.41229</v>
      </c>
      <c r="S25">
        <v>11.6241</v>
      </c>
      <c r="T25">
        <v>9.6026150000000001</v>
      </c>
      <c r="U25">
        <v>9.5709140000000001</v>
      </c>
      <c r="V25">
        <v>8.5281179999999992</v>
      </c>
      <c r="W25">
        <v>9.7157509999999991</v>
      </c>
      <c r="X25">
        <v>9.6213949999999997</v>
      </c>
      <c r="Y25">
        <v>8.4707609999999995</v>
      </c>
      <c r="Z25">
        <v>7.9380290000000002</v>
      </c>
      <c r="AA25">
        <v>7.8303830000000003</v>
      </c>
      <c r="AB25">
        <v>7.040756</v>
      </c>
      <c r="AC25">
        <v>5.1488889999999996</v>
      </c>
      <c r="AD25">
        <v>5.1872889999999998</v>
      </c>
      <c r="AE25">
        <v>4.4571050000000003</v>
      </c>
    </row>
    <row r="26" spans="1:31" x14ac:dyDescent="0.4">
      <c r="A26">
        <v>110</v>
      </c>
      <c r="B26">
        <v>35.720469999999999</v>
      </c>
      <c r="C26">
        <v>35.047199999999997</v>
      </c>
      <c r="D26">
        <v>34.449019999999997</v>
      </c>
      <c r="E26">
        <v>31.477730000000001</v>
      </c>
      <c r="F26">
        <v>30.709060000000001</v>
      </c>
      <c r="G26">
        <v>30.41357</v>
      </c>
      <c r="H26">
        <v>30.646070000000002</v>
      </c>
      <c r="I26">
        <v>30.375209999999999</v>
      </c>
      <c r="J26">
        <v>29.812149999999999</v>
      </c>
      <c r="K26">
        <v>26.36598</v>
      </c>
      <c r="L26">
        <v>26.198740000000001</v>
      </c>
      <c r="M26">
        <v>26.158930000000002</v>
      </c>
      <c r="N26">
        <v>18.43873</v>
      </c>
      <c r="O26">
        <v>18.160900000000002</v>
      </c>
      <c r="P26">
        <v>17.769970000000001</v>
      </c>
      <c r="Q26">
        <v>12.930820000000001</v>
      </c>
      <c r="R26">
        <v>12.873139999999999</v>
      </c>
      <c r="S26">
        <v>11.84193</v>
      </c>
      <c r="T26">
        <v>9.9468899999999998</v>
      </c>
      <c r="U26">
        <v>9.8468359999999997</v>
      </c>
      <c r="V26">
        <v>8.8272329999999997</v>
      </c>
      <c r="W26">
        <v>10.033950000000001</v>
      </c>
      <c r="X26">
        <v>9.9225879999999993</v>
      </c>
      <c r="Y26">
        <v>8.7158370000000005</v>
      </c>
      <c r="Z26">
        <v>8.2495550000000009</v>
      </c>
      <c r="AA26">
        <v>8.1168150000000008</v>
      </c>
      <c r="AB26">
        <v>7.3496800000000002</v>
      </c>
      <c r="AC26">
        <v>5.2733819999999998</v>
      </c>
      <c r="AD26">
        <v>5.3297230000000004</v>
      </c>
      <c r="AE26">
        <v>4.6835310000000003</v>
      </c>
    </row>
    <row r="27" spans="1:31" x14ac:dyDescent="0.4">
      <c r="A27">
        <v>115</v>
      </c>
      <c r="B27">
        <v>36.861930000000001</v>
      </c>
      <c r="C27">
        <v>35.807549999999999</v>
      </c>
      <c r="D27">
        <v>35.108330000000002</v>
      </c>
      <c r="E27">
        <v>32.392760000000003</v>
      </c>
      <c r="F27">
        <v>31.849620000000002</v>
      </c>
      <c r="G27">
        <v>31.442070000000001</v>
      </c>
      <c r="H27">
        <v>31.22992</v>
      </c>
      <c r="I27">
        <v>31.382999999999999</v>
      </c>
      <c r="J27">
        <v>30.718050000000002</v>
      </c>
      <c r="K27">
        <v>27.232469999999999</v>
      </c>
      <c r="L27">
        <v>27.27281</v>
      </c>
      <c r="M27">
        <v>27.081379999999999</v>
      </c>
      <c r="N27">
        <v>19.237970000000001</v>
      </c>
      <c r="O27">
        <v>18.865649999999999</v>
      </c>
      <c r="P27">
        <v>18.452639999999999</v>
      </c>
      <c r="Q27">
        <v>13.48901</v>
      </c>
      <c r="R27">
        <v>13.386649999999999</v>
      </c>
      <c r="S27">
        <v>12.571429999999999</v>
      </c>
      <c r="T27">
        <v>10.30064</v>
      </c>
      <c r="U27">
        <v>10.280670000000001</v>
      </c>
      <c r="V27">
        <v>9.1819179999999996</v>
      </c>
      <c r="W27">
        <v>10.4123</v>
      </c>
      <c r="X27">
        <v>10.389099999999999</v>
      </c>
      <c r="Y27">
        <v>9.3003509999999991</v>
      </c>
      <c r="Z27">
        <v>8.5178159999999998</v>
      </c>
      <c r="AA27">
        <v>8.5203720000000001</v>
      </c>
      <c r="AB27">
        <v>7.7411399999999997</v>
      </c>
      <c r="AC27">
        <v>5.5234319999999997</v>
      </c>
      <c r="AD27">
        <v>5.617934</v>
      </c>
      <c r="AE27">
        <v>4.880636</v>
      </c>
    </row>
    <row r="28" spans="1:31" x14ac:dyDescent="0.4">
      <c r="A28">
        <v>120</v>
      </c>
      <c r="B28">
        <v>37.37621</v>
      </c>
      <c r="C28">
        <v>36.366970000000002</v>
      </c>
      <c r="D28">
        <v>35.822719999999997</v>
      </c>
      <c r="E28">
        <v>33.056080000000001</v>
      </c>
      <c r="F28">
        <v>32.59545</v>
      </c>
      <c r="G28">
        <v>31.89124</v>
      </c>
      <c r="H28">
        <v>32.019579999999998</v>
      </c>
      <c r="I28">
        <v>31.91554</v>
      </c>
      <c r="J28">
        <v>31.33541</v>
      </c>
      <c r="K28">
        <v>27.983149999999998</v>
      </c>
      <c r="L28">
        <v>27.914950000000001</v>
      </c>
      <c r="M28">
        <v>27.891749999999998</v>
      </c>
      <c r="N28">
        <v>19.561869999999999</v>
      </c>
      <c r="O28">
        <v>19.378730000000001</v>
      </c>
      <c r="P28">
        <v>18.932839999999999</v>
      </c>
      <c r="Q28">
        <v>13.868510000000001</v>
      </c>
      <c r="R28">
        <v>13.77567</v>
      </c>
      <c r="S28">
        <v>12.93859</v>
      </c>
      <c r="T28">
        <v>10.72602</v>
      </c>
      <c r="U28">
        <v>10.75487</v>
      </c>
      <c r="V28">
        <v>9.6367799999999999</v>
      </c>
      <c r="W28">
        <v>10.870229999999999</v>
      </c>
      <c r="X28">
        <v>10.77542</v>
      </c>
      <c r="Y28">
        <v>9.6569540000000007</v>
      </c>
      <c r="Z28">
        <v>8.848846</v>
      </c>
      <c r="AA28">
        <v>8.8804400000000001</v>
      </c>
      <c r="AB28">
        <v>8.088279</v>
      </c>
      <c r="AC28">
        <v>5.829599</v>
      </c>
      <c r="AD28">
        <v>5.823232</v>
      </c>
      <c r="AE28">
        <v>5.0294619999999997</v>
      </c>
    </row>
    <row r="29" spans="1:31" x14ac:dyDescent="0.4">
      <c r="A29">
        <v>125</v>
      </c>
      <c r="B29">
        <v>37.974249999999998</v>
      </c>
      <c r="C29">
        <v>36.699710000000003</v>
      </c>
      <c r="D29">
        <v>36.262320000000003</v>
      </c>
      <c r="E29">
        <v>33.775100000000002</v>
      </c>
      <c r="F29">
        <v>33.195540000000001</v>
      </c>
      <c r="G29">
        <v>32.73583</v>
      </c>
      <c r="H29">
        <v>32.926459999999999</v>
      </c>
      <c r="I29">
        <v>32.760460000000002</v>
      </c>
      <c r="J29">
        <v>32.296300000000002</v>
      </c>
      <c r="K29">
        <v>28.69642</v>
      </c>
      <c r="L29">
        <v>28.57451</v>
      </c>
      <c r="M29">
        <v>28.666709999999998</v>
      </c>
      <c r="N29">
        <v>20.296289999999999</v>
      </c>
      <c r="O29">
        <v>19.9955</v>
      </c>
      <c r="P29">
        <v>19.499230000000001</v>
      </c>
      <c r="Q29">
        <v>14.28171</v>
      </c>
      <c r="R29">
        <v>14.27219</v>
      </c>
      <c r="S29">
        <v>13.422219999999999</v>
      </c>
      <c r="T29">
        <v>11.121370000000001</v>
      </c>
      <c r="U29">
        <v>11.08436</v>
      </c>
      <c r="V29">
        <v>9.8276780000000006</v>
      </c>
      <c r="W29">
        <v>11.227779999999999</v>
      </c>
      <c r="X29">
        <v>11.17525</v>
      </c>
      <c r="Y29">
        <v>9.872261</v>
      </c>
      <c r="Z29">
        <v>9.120279</v>
      </c>
      <c r="AA29">
        <v>9.1895950000000006</v>
      </c>
      <c r="AB29">
        <v>8.1991589999999999</v>
      </c>
      <c r="AC29">
        <v>6.0434359999999998</v>
      </c>
      <c r="AD29">
        <v>5.9981989999999996</v>
      </c>
      <c r="AE29">
        <v>5.2769550000000001</v>
      </c>
    </row>
    <row r="30" spans="1:31" x14ac:dyDescent="0.4">
      <c r="A30">
        <v>130</v>
      </c>
      <c r="B30">
        <v>38.29607</v>
      </c>
      <c r="C30">
        <v>36.945430000000002</v>
      </c>
      <c r="D30">
        <v>36.757300000000001</v>
      </c>
      <c r="E30">
        <v>34.353430000000003</v>
      </c>
      <c r="F30">
        <v>33.833480000000002</v>
      </c>
      <c r="G30">
        <v>33.353209999999997</v>
      </c>
      <c r="H30">
        <v>33.421329999999998</v>
      </c>
      <c r="I30">
        <v>33.624769999999998</v>
      </c>
      <c r="J30">
        <v>32.718719999999998</v>
      </c>
      <c r="K30">
        <v>29.397410000000001</v>
      </c>
      <c r="L30">
        <v>29.137409999999999</v>
      </c>
      <c r="M30">
        <v>29.323</v>
      </c>
      <c r="N30">
        <v>20.8477</v>
      </c>
      <c r="O30">
        <v>20.53782</v>
      </c>
      <c r="P30">
        <v>20.23798</v>
      </c>
      <c r="Q30">
        <v>14.897550000000001</v>
      </c>
      <c r="R30">
        <v>14.69816</v>
      </c>
      <c r="S30">
        <v>13.94519</v>
      </c>
      <c r="T30">
        <v>11.488939999999999</v>
      </c>
      <c r="U30">
        <v>11.385429999999999</v>
      </c>
      <c r="V30">
        <v>10.299340000000001</v>
      </c>
      <c r="W30">
        <v>11.678459999999999</v>
      </c>
      <c r="X30">
        <v>11.6006</v>
      </c>
      <c r="Y30">
        <v>10.21368</v>
      </c>
      <c r="Z30">
        <v>9.4734239999999996</v>
      </c>
      <c r="AA30">
        <v>9.4477060000000002</v>
      </c>
      <c r="AB30">
        <v>8.5970259999999996</v>
      </c>
      <c r="AC30">
        <v>6.1406489999999998</v>
      </c>
      <c r="AD30">
        <v>6.1817589999999996</v>
      </c>
      <c r="AE30">
        <v>5.5353209999999997</v>
      </c>
    </row>
    <row r="31" spans="1:31" x14ac:dyDescent="0.4">
      <c r="A31">
        <v>135</v>
      </c>
      <c r="B31">
        <v>38.7395</v>
      </c>
      <c r="C31">
        <v>37.622320000000002</v>
      </c>
      <c r="D31">
        <v>37.447020000000002</v>
      </c>
      <c r="E31">
        <v>34.791699999999999</v>
      </c>
      <c r="F31">
        <v>34.601520000000001</v>
      </c>
      <c r="G31">
        <v>34.117440000000002</v>
      </c>
      <c r="H31">
        <v>33.92998</v>
      </c>
      <c r="I31">
        <v>34.000570000000003</v>
      </c>
      <c r="J31">
        <v>33.289580000000001</v>
      </c>
      <c r="K31">
        <v>29.96472</v>
      </c>
      <c r="L31">
        <v>29.90692</v>
      </c>
      <c r="M31">
        <v>29.716760000000001</v>
      </c>
      <c r="N31">
        <v>21.334869999999999</v>
      </c>
      <c r="O31">
        <v>21.264970000000002</v>
      </c>
      <c r="P31">
        <v>20.760179999999998</v>
      </c>
      <c r="Q31">
        <v>15.28675</v>
      </c>
      <c r="R31">
        <v>15.183439999999999</v>
      </c>
      <c r="S31">
        <v>14.29185</v>
      </c>
      <c r="T31">
        <v>11.794420000000001</v>
      </c>
      <c r="U31">
        <v>11.82869</v>
      </c>
      <c r="V31">
        <v>10.60679</v>
      </c>
      <c r="W31">
        <v>12.00994</v>
      </c>
      <c r="X31">
        <v>11.842079999999999</v>
      </c>
      <c r="Y31">
        <v>10.635999999999999</v>
      </c>
      <c r="Z31">
        <v>9.7779129999999999</v>
      </c>
      <c r="AA31">
        <v>9.7529649999999997</v>
      </c>
      <c r="AB31">
        <v>8.9637460000000004</v>
      </c>
      <c r="AC31">
        <v>6.4439440000000001</v>
      </c>
      <c r="AD31">
        <v>6.4111649999999996</v>
      </c>
      <c r="AE31">
        <v>5.7618239999999998</v>
      </c>
    </row>
    <row r="32" spans="1:31" x14ac:dyDescent="0.4">
      <c r="A32">
        <v>140</v>
      </c>
      <c r="B32">
        <v>39.23827</v>
      </c>
      <c r="C32">
        <v>38.267780000000002</v>
      </c>
      <c r="D32">
        <v>37.814349999999997</v>
      </c>
      <c r="E32">
        <v>35.326039999999999</v>
      </c>
      <c r="F32">
        <v>35.187440000000002</v>
      </c>
      <c r="G32">
        <v>34.860680000000002</v>
      </c>
      <c r="H32">
        <v>34.546050000000001</v>
      </c>
      <c r="I32">
        <v>34.413550000000001</v>
      </c>
      <c r="J32">
        <v>33.91563</v>
      </c>
      <c r="K32">
        <v>30.553349999999998</v>
      </c>
      <c r="L32">
        <v>30.414840000000002</v>
      </c>
      <c r="M32">
        <v>30.31157</v>
      </c>
      <c r="N32">
        <v>21.970580000000002</v>
      </c>
      <c r="O32">
        <v>21.625589999999999</v>
      </c>
      <c r="P32">
        <v>21.193739999999998</v>
      </c>
      <c r="Q32">
        <v>15.64124</v>
      </c>
      <c r="R32">
        <v>15.65616</v>
      </c>
      <c r="S32">
        <v>14.789</v>
      </c>
      <c r="T32">
        <v>12.17539</v>
      </c>
      <c r="U32">
        <v>12.142670000000001</v>
      </c>
      <c r="V32">
        <v>11.008979999999999</v>
      </c>
      <c r="W32">
        <v>12.369859999999999</v>
      </c>
      <c r="X32">
        <v>12.225440000000001</v>
      </c>
      <c r="Y32">
        <v>10.92015</v>
      </c>
      <c r="Z32">
        <v>10.1455</v>
      </c>
      <c r="AA32">
        <v>10.102410000000001</v>
      </c>
      <c r="AB32">
        <v>9.1408690000000004</v>
      </c>
      <c r="AC32">
        <v>6.6186720000000001</v>
      </c>
      <c r="AD32">
        <v>6.6797329999999997</v>
      </c>
      <c r="AE32">
        <v>5.8891739999999997</v>
      </c>
    </row>
    <row r="33" spans="1:31" x14ac:dyDescent="0.4">
      <c r="A33">
        <v>145</v>
      </c>
      <c r="B33">
        <v>39.499960000000002</v>
      </c>
      <c r="C33">
        <v>38.52487</v>
      </c>
      <c r="D33">
        <v>37.735590000000002</v>
      </c>
      <c r="E33">
        <v>35.68938</v>
      </c>
      <c r="F33">
        <v>35.461910000000003</v>
      </c>
      <c r="G33">
        <v>34.952550000000002</v>
      </c>
      <c r="H33">
        <v>34.679789999999997</v>
      </c>
      <c r="I33">
        <v>34.912730000000003</v>
      </c>
      <c r="J33">
        <v>34.40896</v>
      </c>
      <c r="K33">
        <v>31.05153</v>
      </c>
      <c r="L33">
        <v>30.932300000000001</v>
      </c>
      <c r="M33">
        <v>30.85088</v>
      </c>
      <c r="N33">
        <v>22.461010000000002</v>
      </c>
      <c r="O33">
        <v>22.07526</v>
      </c>
      <c r="P33">
        <v>21.44322</v>
      </c>
      <c r="Q33">
        <v>16.071929999999998</v>
      </c>
      <c r="R33">
        <v>16.012969999999999</v>
      </c>
      <c r="S33">
        <v>15.22139</v>
      </c>
      <c r="T33">
        <v>12.48601</v>
      </c>
      <c r="U33">
        <v>12.35131</v>
      </c>
      <c r="V33">
        <v>11.276439999999999</v>
      </c>
      <c r="W33">
        <v>12.685930000000001</v>
      </c>
      <c r="X33">
        <v>12.65354</v>
      </c>
      <c r="Y33">
        <v>11.25291</v>
      </c>
      <c r="Z33">
        <v>10.308120000000001</v>
      </c>
      <c r="AA33">
        <v>10.29227</v>
      </c>
      <c r="AB33">
        <v>9.453951</v>
      </c>
      <c r="AC33">
        <v>6.7119960000000001</v>
      </c>
      <c r="AD33">
        <v>6.8482250000000002</v>
      </c>
      <c r="AE33">
        <v>6.0783630000000004</v>
      </c>
    </row>
    <row r="34" spans="1:31" x14ac:dyDescent="0.4">
      <c r="A34">
        <v>150</v>
      </c>
      <c r="B34">
        <v>40.039479999999998</v>
      </c>
      <c r="C34">
        <v>38.940519999999999</v>
      </c>
      <c r="D34">
        <v>38.330469999999998</v>
      </c>
      <c r="E34">
        <v>36.250340000000001</v>
      </c>
      <c r="F34">
        <v>35.887329999999999</v>
      </c>
      <c r="G34">
        <v>35.867460000000001</v>
      </c>
      <c r="H34">
        <v>35.469380000000001</v>
      </c>
      <c r="I34">
        <v>35.448129999999999</v>
      </c>
      <c r="J34">
        <v>34.892440000000001</v>
      </c>
      <c r="K34">
        <v>31.54439</v>
      </c>
      <c r="L34">
        <v>31.642389999999999</v>
      </c>
      <c r="M34">
        <v>31.532119999999999</v>
      </c>
      <c r="N34">
        <v>23.108280000000001</v>
      </c>
      <c r="O34">
        <v>22.74399</v>
      </c>
      <c r="P34">
        <v>22.160309999999999</v>
      </c>
      <c r="Q34">
        <v>16.410520000000002</v>
      </c>
      <c r="R34">
        <v>16.332360000000001</v>
      </c>
      <c r="S34">
        <v>15.49375</v>
      </c>
      <c r="T34">
        <v>12.913180000000001</v>
      </c>
      <c r="U34">
        <v>12.675940000000001</v>
      </c>
      <c r="V34">
        <v>11.69243</v>
      </c>
      <c r="W34">
        <v>13.07775</v>
      </c>
      <c r="X34">
        <v>12.94936</v>
      </c>
      <c r="Y34">
        <v>11.73922</v>
      </c>
      <c r="Z34">
        <v>10.67726</v>
      </c>
      <c r="AA34">
        <v>10.702199999999999</v>
      </c>
      <c r="AB34">
        <v>9.8369490000000006</v>
      </c>
      <c r="AC34">
        <v>7.0721949999999998</v>
      </c>
      <c r="AD34">
        <v>7.0373289999999997</v>
      </c>
      <c r="AE34">
        <v>6.2581040000000003</v>
      </c>
    </row>
    <row r="35" spans="1:31" x14ac:dyDescent="0.4">
      <c r="A35">
        <v>155</v>
      </c>
      <c r="B35">
        <v>40.303280000000001</v>
      </c>
      <c r="C35">
        <v>39.393799999999999</v>
      </c>
      <c r="D35">
        <v>38.915990000000001</v>
      </c>
      <c r="E35">
        <v>37.083759999999998</v>
      </c>
      <c r="F35">
        <v>36.632260000000002</v>
      </c>
      <c r="G35">
        <v>36.367100000000001</v>
      </c>
      <c r="H35">
        <v>36.214869999999998</v>
      </c>
      <c r="I35">
        <v>36.020310000000002</v>
      </c>
      <c r="J35">
        <v>35.548020000000001</v>
      </c>
      <c r="K35">
        <v>32.348689999999998</v>
      </c>
      <c r="L35">
        <v>32.180289999999999</v>
      </c>
      <c r="M35">
        <v>32.314570000000003</v>
      </c>
      <c r="N35">
        <v>23.577629999999999</v>
      </c>
      <c r="O35">
        <v>23.42642</v>
      </c>
      <c r="P35">
        <v>22.784040000000001</v>
      </c>
      <c r="Q35">
        <v>16.98527</v>
      </c>
      <c r="R35">
        <v>16.858550000000001</v>
      </c>
      <c r="S35">
        <v>16.137370000000001</v>
      </c>
      <c r="T35">
        <v>13.180569999999999</v>
      </c>
      <c r="U35">
        <v>13.25478</v>
      </c>
      <c r="V35">
        <v>12.16414</v>
      </c>
      <c r="W35">
        <v>13.537570000000001</v>
      </c>
      <c r="X35">
        <v>13.37635</v>
      </c>
      <c r="Y35">
        <v>12.03139</v>
      </c>
      <c r="Z35">
        <v>10.99216</v>
      </c>
      <c r="AA35">
        <v>10.96003</v>
      </c>
      <c r="AB35">
        <v>10.176360000000001</v>
      </c>
      <c r="AC35">
        <v>7.2777539999999998</v>
      </c>
      <c r="AD35">
        <v>7.2115179999999999</v>
      </c>
      <c r="AE35">
        <v>6.4986370000000004</v>
      </c>
    </row>
    <row r="36" spans="1:31" x14ac:dyDescent="0.4">
      <c r="A36">
        <v>160</v>
      </c>
      <c r="B36">
        <v>40.981119999999997</v>
      </c>
      <c r="C36">
        <v>39.850090000000002</v>
      </c>
      <c r="D36">
        <v>39.277679999999997</v>
      </c>
      <c r="E36">
        <v>37.380000000000003</v>
      </c>
      <c r="F36">
        <v>37.323210000000003</v>
      </c>
      <c r="G36">
        <v>37.00497</v>
      </c>
      <c r="H36">
        <v>36.371659999999999</v>
      </c>
      <c r="I36">
        <v>36.60548</v>
      </c>
      <c r="J36">
        <v>35.977690000000003</v>
      </c>
      <c r="K36">
        <v>32.705359999999999</v>
      </c>
      <c r="L36">
        <v>32.789499999999997</v>
      </c>
      <c r="M36">
        <v>32.840850000000003</v>
      </c>
      <c r="N36">
        <v>24.180250000000001</v>
      </c>
      <c r="O36">
        <v>23.887820000000001</v>
      </c>
      <c r="P36">
        <v>23.064160000000001</v>
      </c>
      <c r="Q36">
        <v>17.335090000000001</v>
      </c>
      <c r="R36">
        <v>17.347940000000001</v>
      </c>
      <c r="S36">
        <v>16.568750000000001</v>
      </c>
      <c r="T36">
        <v>13.57555</v>
      </c>
      <c r="U36">
        <v>13.54284</v>
      </c>
      <c r="V36">
        <v>12.32916</v>
      </c>
      <c r="W36">
        <v>13.850809999999999</v>
      </c>
      <c r="X36">
        <v>13.72237</v>
      </c>
      <c r="Y36">
        <v>12.4694</v>
      </c>
      <c r="Z36">
        <v>11.270440000000001</v>
      </c>
      <c r="AA36">
        <v>11.28641</v>
      </c>
      <c r="AB36">
        <v>10.46546</v>
      </c>
      <c r="AC36">
        <v>7.4500029999999997</v>
      </c>
      <c r="AD36">
        <v>7.4625459999999997</v>
      </c>
      <c r="AE36">
        <v>6.7210279999999996</v>
      </c>
    </row>
    <row r="37" spans="1:31" x14ac:dyDescent="0.4">
      <c r="A37">
        <v>165</v>
      </c>
      <c r="B37">
        <v>41.040059999999997</v>
      </c>
      <c r="C37">
        <v>40.075130000000001</v>
      </c>
      <c r="D37">
        <v>39.581569999999999</v>
      </c>
      <c r="E37">
        <v>37.660510000000002</v>
      </c>
      <c r="F37">
        <v>37.645029999999998</v>
      </c>
      <c r="G37">
        <v>37.461449999999999</v>
      </c>
      <c r="H37">
        <v>36.857509999999998</v>
      </c>
      <c r="I37">
        <v>37.071359999999999</v>
      </c>
      <c r="J37">
        <v>36.267429999999997</v>
      </c>
      <c r="K37">
        <v>33.131160000000001</v>
      </c>
      <c r="L37">
        <v>32.97486</v>
      </c>
      <c r="M37">
        <v>33.117420000000003</v>
      </c>
      <c r="N37">
        <v>24.49981</v>
      </c>
      <c r="O37">
        <v>24.170210000000001</v>
      </c>
      <c r="P37">
        <v>23.46359</v>
      </c>
      <c r="Q37">
        <v>17.648330000000001</v>
      </c>
      <c r="R37">
        <v>17.689959999999999</v>
      </c>
      <c r="S37">
        <v>16.79269</v>
      </c>
      <c r="T37">
        <v>13.90236</v>
      </c>
      <c r="U37">
        <v>13.75056</v>
      </c>
      <c r="V37">
        <v>12.74072</v>
      </c>
      <c r="W37">
        <v>14.13142</v>
      </c>
      <c r="X37">
        <v>14.040710000000001</v>
      </c>
      <c r="Y37">
        <v>12.717969999999999</v>
      </c>
      <c r="Z37">
        <v>11.53809</v>
      </c>
      <c r="AA37">
        <v>11.51845</v>
      </c>
      <c r="AB37">
        <v>10.596439999999999</v>
      </c>
      <c r="AC37">
        <v>7.7132040000000002</v>
      </c>
      <c r="AD37">
        <v>7.6533519999999999</v>
      </c>
      <c r="AE37">
        <v>6.9335329999999997</v>
      </c>
    </row>
    <row r="38" spans="1:31" x14ac:dyDescent="0.4">
      <c r="A38">
        <v>170</v>
      </c>
      <c r="B38">
        <v>41.318680000000001</v>
      </c>
      <c r="C38">
        <v>40.09619</v>
      </c>
      <c r="D38">
        <v>39.71134</v>
      </c>
      <c r="E38">
        <v>37.987139999999997</v>
      </c>
      <c r="F38">
        <v>38.056629999999998</v>
      </c>
      <c r="G38">
        <v>37.670819999999999</v>
      </c>
      <c r="H38">
        <v>36.880479999999999</v>
      </c>
      <c r="I38">
        <v>37.350499999999997</v>
      </c>
      <c r="J38">
        <v>36.754840000000002</v>
      </c>
      <c r="K38">
        <v>33.465980000000002</v>
      </c>
      <c r="L38">
        <v>33.29372</v>
      </c>
      <c r="M38">
        <v>33.49427</v>
      </c>
      <c r="N38">
        <v>24.93356</v>
      </c>
      <c r="O38">
        <v>24.64443</v>
      </c>
      <c r="P38">
        <v>23.933669999999999</v>
      </c>
      <c r="Q38">
        <v>18.04072</v>
      </c>
      <c r="R38">
        <v>17.964189999999999</v>
      </c>
      <c r="S38">
        <v>17.28858</v>
      </c>
      <c r="T38">
        <v>14.136559999999999</v>
      </c>
      <c r="U38">
        <v>14.135120000000001</v>
      </c>
      <c r="V38">
        <v>12.990309999999999</v>
      </c>
      <c r="W38">
        <v>14.46237</v>
      </c>
      <c r="X38">
        <v>14.32813</v>
      </c>
      <c r="Y38">
        <v>13.02745</v>
      </c>
      <c r="Z38">
        <v>11.919980000000001</v>
      </c>
      <c r="AA38">
        <v>11.753349999999999</v>
      </c>
      <c r="AB38">
        <v>10.945539999999999</v>
      </c>
      <c r="AC38">
        <v>7.8588420000000001</v>
      </c>
      <c r="AD38">
        <v>7.9736719999999996</v>
      </c>
      <c r="AE38">
        <v>6.9928920000000003</v>
      </c>
    </row>
    <row r="39" spans="1:31" x14ac:dyDescent="0.4">
      <c r="A39">
        <v>175</v>
      </c>
      <c r="B39">
        <v>41.658329999999999</v>
      </c>
      <c r="C39">
        <v>40.605220000000003</v>
      </c>
      <c r="D39">
        <v>40.187779999999997</v>
      </c>
      <c r="E39">
        <v>38.751060000000003</v>
      </c>
      <c r="F39">
        <v>38.537869999999998</v>
      </c>
      <c r="G39">
        <v>38.127130000000001</v>
      </c>
      <c r="H39">
        <v>37.30903</v>
      </c>
      <c r="I39">
        <v>38.002560000000003</v>
      </c>
      <c r="J39">
        <v>37.227260000000001</v>
      </c>
      <c r="K39">
        <v>34.117319999999999</v>
      </c>
      <c r="L39">
        <v>34.085560000000001</v>
      </c>
      <c r="M39">
        <v>34.182400000000001</v>
      </c>
      <c r="N39">
        <v>25.440570000000001</v>
      </c>
      <c r="O39">
        <v>24.922440000000002</v>
      </c>
      <c r="P39">
        <v>24.471520000000002</v>
      </c>
      <c r="Q39">
        <v>18.467369999999999</v>
      </c>
      <c r="R39">
        <v>18.542259999999999</v>
      </c>
      <c r="S39">
        <v>17.7258</v>
      </c>
      <c r="T39">
        <v>14.663</v>
      </c>
      <c r="U39">
        <v>14.464869999999999</v>
      </c>
      <c r="V39">
        <v>13.44632</v>
      </c>
      <c r="W39">
        <v>14.711410000000001</v>
      </c>
      <c r="X39">
        <v>14.73757</v>
      </c>
      <c r="Y39">
        <v>13.360390000000001</v>
      </c>
      <c r="Z39">
        <v>12.11425</v>
      </c>
      <c r="AA39">
        <v>12.237120000000001</v>
      </c>
      <c r="AB39">
        <v>11.226100000000001</v>
      </c>
      <c r="AC39">
        <v>7.9672890000000001</v>
      </c>
      <c r="AD39">
        <v>8.0469150000000003</v>
      </c>
      <c r="AE39">
        <v>7.3868549999999997</v>
      </c>
    </row>
    <row r="40" spans="1:31" x14ac:dyDescent="0.4">
      <c r="A40">
        <v>180</v>
      </c>
      <c r="B40">
        <v>41.90081</v>
      </c>
      <c r="C40">
        <v>40.887509999999999</v>
      </c>
      <c r="D40">
        <v>40.454180000000001</v>
      </c>
      <c r="E40">
        <v>38.97954</v>
      </c>
      <c r="F40">
        <v>38.966369999999998</v>
      </c>
      <c r="G40">
        <v>38.821919999999999</v>
      </c>
      <c r="H40">
        <v>37.675379999999997</v>
      </c>
      <c r="I40">
        <v>38.32067</v>
      </c>
      <c r="J40">
        <v>37.65663</v>
      </c>
      <c r="K40">
        <v>34.593089999999997</v>
      </c>
      <c r="L40">
        <v>34.715200000000003</v>
      </c>
      <c r="M40">
        <v>34.51755</v>
      </c>
      <c r="N40">
        <v>25.912030000000001</v>
      </c>
      <c r="O40">
        <v>25.523489999999999</v>
      </c>
      <c r="P40">
        <v>24.952770000000001</v>
      </c>
      <c r="Q40">
        <v>18.965140000000002</v>
      </c>
      <c r="R40">
        <v>18.858270000000001</v>
      </c>
      <c r="S40">
        <v>18.092099999999999</v>
      </c>
      <c r="T40">
        <v>15.035450000000001</v>
      </c>
      <c r="U40">
        <v>14.74488</v>
      </c>
      <c r="V40">
        <v>13.67728</v>
      </c>
      <c r="W40">
        <v>15.216189999999999</v>
      </c>
      <c r="X40">
        <v>15.06574</v>
      </c>
      <c r="Y40">
        <v>13.69622</v>
      </c>
      <c r="Z40">
        <v>12.56875</v>
      </c>
      <c r="AA40">
        <v>12.475350000000001</v>
      </c>
      <c r="AB40">
        <v>11.621449999999999</v>
      </c>
      <c r="AC40">
        <v>8.285615</v>
      </c>
      <c r="AD40">
        <v>8.2335159999999998</v>
      </c>
      <c r="AE40">
        <v>7.5334709999999996</v>
      </c>
    </row>
  </sheetData>
  <mergeCells count="12">
    <mergeCell ref="T3:V3"/>
    <mergeCell ref="W3:Y3"/>
    <mergeCell ref="Z3:AB3"/>
    <mergeCell ref="AC3:AE3"/>
    <mergeCell ref="B2:P2"/>
    <mergeCell ref="Q2:AE2"/>
    <mergeCell ref="B3:D3"/>
    <mergeCell ref="E3:G3"/>
    <mergeCell ref="H3:J3"/>
    <mergeCell ref="K3:M3"/>
    <mergeCell ref="N3:P3"/>
    <mergeCell ref="Q3:S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4FF0E-1BB1-45E1-ABD9-7853C7C3C71E}">
  <dimension ref="A1:U50"/>
  <sheetViews>
    <sheetView workbookViewId="0">
      <selection activeCell="D19" sqref="D19"/>
    </sheetView>
  </sheetViews>
  <sheetFormatPr defaultColWidth="8.875" defaultRowHeight="18.75" x14ac:dyDescent="0.4"/>
  <sheetData>
    <row r="1" spans="1:21" x14ac:dyDescent="0.4">
      <c r="A1" t="s">
        <v>33</v>
      </c>
    </row>
    <row r="2" spans="1:21" x14ac:dyDescent="0.4">
      <c r="A2" t="s">
        <v>41</v>
      </c>
    </row>
    <row r="3" spans="1:21" x14ac:dyDescent="0.4">
      <c r="B3" s="61" t="s">
        <v>30</v>
      </c>
      <c r="C3" s="61"/>
      <c r="D3" s="61"/>
      <c r="E3" s="61"/>
      <c r="F3" s="61"/>
      <c r="G3" s="61" t="s">
        <v>37</v>
      </c>
      <c r="H3" s="61"/>
      <c r="I3" s="61"/>
      <c r="J3" s="61"/>
      <c r="K3" s="61"/>
      <c r="L3" s="61" t="s">
        <v>39</v>
      </c>
      <c r="M3" s="61"/>
      <c r="N3" s="61"/>
      <c r="O3" s="61"/>
      <c r="P3" s="61"/>
      <c r="Q3" s="61" t="s">
        <v>40</v>
      </c>
      <c r="R3" s="61"/>
      <c r="S3" s="61"/>
      <c r="T3" s="61"/>
      <c r="U3" s="61"/>
    </row>
    <row r="4" spans="1:21" x14ac:dyDescent="0.4">
      <c r="A4" t="s">
        <v>16</v>
      </c>
      <c r="B4" t="s">
        <v>34</v>
      </c>
      <c r="C4" t="s">
        <v>35</v>
      </c>
      <c r="D4" t="s">
        <v>21</v>
      </c>
      <c r="E4" t="s">
        <v>22</v>
      </c>
      <c r="F4" t="s">
        <v>23</v>
      </c>
      <c r="G4" t="s">
        <v>34</v>
      </c>
      <c r="H4" t="s">
        <v>35</v>
      </c>
      <c r="I4" t="s">
        <v>21</v>
      </c>
      <c r="J4" t="s">
        <v>22</v>
      </c>
      <c r="K4" t="s">
        <v>23</v>
      </c>
      <c r="L4" t="s">
        <v>34</v>
      </c>
      <c r="M4" t="s">
        <v>35</v>
      </c>
      <c r="N4" t="s">
        <v>21</v>
      </c>
      <c r="O4" t="s">
        <v>22</v>
      </c>
      <c r="P4" t="s">
        <v>23</v>
      </c>
      <c r="Q4" t="s">
        <v>35</v>
      </c>
      <c r="R4" t="s">
        <v>21</v>
      </c>
      <c r="S4" t="s">
        <v>22</v>
      </c>
      <c r="T4" t="s">
        <v>23</v>
      </c>
      <c r="U4" t="s">
        <v>24</v>
      </c>
    </row>
    <row r="5" spans="1:21" x14ac:dyDescent="0.4">
      <c r="A5">
        <v>7.262584307</v>
      </c>
      <c r="B5">
        <v>7.296924851</v>
      </c>
      <c r="C5">
        <v>7.2604571299999998</v>
      </c>
      <c r="D5">
        <v>7.07921098</v>
      </c>
      <c r="E5">
        <v>5.9857156429999998</v>
      </c>
      <c r="F5">
        <v>3.4625613309999999</v>
      </c>
      <c r="G5">
        <v>7.1997687680000002</v>
      </c>
      <c r="H5">
        <v>7.3203467800000004</v>
      </c>
      <c r="I5">
        <v>7.0995983489999999</v>
      </c>
      <c r="J5">
        <v>6.9161916449999996</v>
      </c>
      <c r="K5">
        <v>4.0177756860000002</v>
      </c>
      <c r="L5">
        <v>7.3129794419999996</v>
      </c>
      <c r="M5">
        <v>7.3361440870000001</v>
      </c>
      <c r="N5">
        <v>7.1517888569999997</v>
      </c>
      <c r="O5">
        <v>5.4950127899999996</v>
      </c>
      <c r="P5">
        <v>3.0005457949999998</v>
      </c>
      <c r="Q5">
        <v>7.2327346700000001</v>
      </c>
      <c r="R5">
        <v>7.3505661519999999</v>
      </c>
      <c r="S5">
        <v>7.3426923589999999</v>
      </c>
      <c r="T5">
        <v>6.0028184390000003</v>
      </c>
      <c r="U5">
        <v>4.5065199570000001</v>
      </c>
    </row>
    <row r="6" spans="1:21" x14ac:dyDescent="0.4">
      <c r="A6">
        <v>7.2789315659999998</v>
      </c>
      <c r="B6">
        <v>7.3146439589999996</v>
      </c>
      <c r="C6">
        <v>7.2662171950000003</v>
      </c>
      <c r="D6">
        <v>7.1031390500000002</v>
      </c>
      <c r="E6">
        <v>6.2871200829999996</v>
      </c>
      <c r="F6">
        <v>3.7575897290000002</v>
      </c>
      <c r="G6">
        <v>7.206424041</v>
      </c>
      <c r="H6">
        <v>7.3069583720000004</v>
      </c>
      <c r="I6">
        <v>7.0825927379999998</v>
      </c>
      <c r="J6">
        <v>6.8681726809999999</v>
      </c>
      <c r="K6">
        <v>5.7827891979999997</v>
      </c>
      <c r="L6">
        <v>7.354631865</v>
      </c>
      <c r="M6">
        <v>7.4603258730000004</v>
      </c>
      <c r="N6">
        <v>7.148758569</v>
      </c>
      <c r="O6">
        <v>5.5091626180000004</v>
      </c>
      <c r="P6">
        <v>2.49883656</v>
      </c>
      <c r="Q6">
        <v>7.2355092819999998</v>
      </c>
      <c r="R6">
        <v>7.4591745390000002</v>
      </c>
      <c r="S6">
        <v>7.1400534049999997</v>
      </c>
      <c r="T6">
        <v>5.6037621069999997</v>
      </c>
      <c r="U6">
        <v>4.7443918969999999</v>
      </c>
    </row>
    <row r="7" spans="1:21" x14ac:dyDescent="0.4">
      <c r="A7">
        <v>7.2330324880000001</v>
      </c>
      <c r="B7">
        <v>7.34497746</v>
      </c>
      <c r="C7">
        <v>7.1952378560000003</v>
      </c>
      <c r="D7">
        <v>7.1703644840000003</v>
      </c>
      <c r="E7">
        <v>5.762767363</v>
      </c>
      <c r="F7">
        <v>3.2310649699999998</v>
      </c>
      <c r="G7">
        <v>7.2487706860000003</v>
      </c>
      <c r="H7">
        <v>7.391646712</v>
      </c>
      <c r="I7">
        <v>7.2928131509999998</v>
      </c>
      <c r="J7">
        <v>7.0197570899999997</v>
      </c>
      <c r="K7">
        <v>5.1385858860000004</v>
      </c>
      <c r="L7">
        <v>7.2915286860000004</v>
      </c>
      <c r="M7">
        <v>7.3098236280000002</v>
      </c>
      <c r="N7">
        <v>7.1171918060000001</v>
      </c>
      <c r="O7">
        <v>4.6014380490000004</v>
      </c>
      <c r="P7">
        <v>3.028996722</v>
      </c>
      <c r="Q7">
        <v>7.2085836749999999</v>
      </c>
      <c r="R7">
        <v>7.2325642859999997</v>
      </c>
      <c r="S7">
        <v>6.7935170510000003</v>
      </c>
      <c r="T7">
        <v>6.0988799350000003</v>
      </c>
      <c r="U7">
        <v>4.776132434</v>
      </c>
    </row>
    <row r="8" spans="1:21" x14ac:dyDescent="0.4">
      <c r="A8">
        <v>7.3493066779999996</v>
      </c>
    </row>
    <row r="9" spans="1:21" x14ac:dyDescent="0.4">
      <c r="A9">
        <v>7.3168413269999997</v>
      </c>
    </row>
    <row r="10" spans="1:21" x14ac:dyDescent="0.4">
      <c r="A10">
        <v>7.2169172179999999</v>
      </c>
    </row>
    <row r="12" spans="1:21" x14ac:dyDescent="0.4">
      <c r="A12" t="s">
        <v>42</v>
      </c>
    </row>
    <row r="13" spans="1:21" x14ac:dyDescent="0.4">
      <c r="B13" s="61" t="s">
        <v>30</v>
      </c>
      <c r="C13" s="61"/>
      <c r="D13" s="61"/>
      <c r="E13" s="61"/>
      <c r="F13" s="61" t="s">
        <v>37</v>
      </c>
      <c r="G13" s="61"/>
      <c r="H13" s="61"/>
      <c r="I13" s="61"/>
      <c r="J13" s="61" t="s">
        <v>39</v>
      </c>
      <c r="K13" s="61"/>
      <c r="L13" s="61"/>
      <c r="M13" s="61"/>
      <c r="N13" s="61" t="s">
        <v>40</v>
      </c>
      <c r="O13" s="61"/>
      <c r="P13" s="61"/>
      <c r="Q13" s="61"/>
    </row>
    <row r="14" spans="1:21" x14ac:dyDescent="0.4">
      <c r="A14" t="s">
        <v>16</v>
      </c>
      <c r="B14" t="s">
        <v>35</v>
      </c>
      <c r="C14" t="s">
        <v>21</v>
      </c>
      <c r="D14" t="s">
        <v>22</v>
      </c>
      <c r="E14" t="s">
        <v>23</v>
      </c>
      <c r="F14" t="s">
        <v>35</v>
      </c>
      <c r="G14" t="s">
        <v>21</v>
      </c>
      <c r="H14" t="s">
        <v>22</v>
      </c>
      <c r="I14" t="s">
        <v>23</v>
      </c>
      <c r="J14" t="s">
        <v>35</v>
      </c>
      <c r="K14" t="s">
        <v>21</v>
      </c>
      <c r="L14" t="s">
        <v>22</v>
      </c>
      <c r="M14" t="s">
        <v>23</v>
      </c>
      <c r="N14" t="s">
        <v>35</v>
      </c>
      <c r="O14" t="s">
        <v>21</v>
      </c>
      <c r="P14" t="s">
        <v>22</v>
      </c>
      <c r="Q14" t="s">
        <v>23</v>
      </c>
    </row>
    <row r="15" spans="1:21" x14ac:dyDescent="0.4">
      <c r="A15">
        <v>7.1990057380000003</v>
      </c>
    </row>
    <row r="16" spans="1:21" x14ac:dyDescent="0.4">
      <c r="A16">
        <v>7.0940105459999998</v>
      </c>
    </row>
    <row r="17" spans="1:19" x14ac:dyDescent="0.4">
      <c r="A17">
        <v>7.1234946419999998</v>
      </c>
    </row>
    <row r="18" spans="1:19" x14ac:dyDescent="0.4">
      <c r="A18">
        <v>7.2489334149999998</v>
      </c>
      <c r="B18">
        <v>2.301029996</v>
      </c>
      <c r="C18">
        <v>2.3021405029999999</v>
      </c>
      <c r="D18">
        <v>2.301029996</v>
      </c>
      <c r="E18">
        <v>2.301029996</v>
      </c>
      <c r="F18">
        <v>2.301029996</v>
      </c>
      <c r="G18">
        <v>2.301029996</v>
      </c>
      <c r="H18">
        <v>2.301029996</v>
      </c>
      <c r="I18">
        <v>2.301029996</v>
      </c>
      <c r="J18">
        <v>2.301029996</v>
      </c>
      <c r="K18">
        <v>2.301029996</v>
      </c>
      <c r="L18">
        <v>2.301029996</v>
      </c>
      <c r="M18">
        <v>2.301029996</v>
      </c>
      <c r="N18">
        <v>7.3379162579999999</v>
      </c>
      <c r="O18">
        <v>7.3418575290000003</v>
      </c>
      <c r="P18">
        <v>6.4397320889999996</v>
      </c>
      <c r="Q18">
        <v>6.9649189309999997</v>
      </c>
    </row>
    <row r="19" spans="1:19" x14ac:dyDescent="0.4">
      <c r="A19">
        <v>7.2176738079999998</v>
      </c>
      <c r="B19">
        <v>6.8966015020000002</v>
      </c>
      <c r="C19">
        <v>2.301029996</v>
      </c>
      <c r="D19">
        <v>2.301029996</v>
      </c>
      <c r="E19">
        <v>2.301029996</v>
      </c>
      <c r="F19">
        <v>2.301029996</v>
      </c>
      <c r="G19">
        <v>2.4880175659999999</v>
      </c>
      <c r="H19">
        <v>2.301029996</v>
      </c>
      <c r="I19">
        <v>2.301029996</v>
      </c>
      <c r="J19">
        <v>2.301029996</v>
      </c>
      <c r="K19">
        <v>5.2273576530000003</v>
      </c>
      <c r="L19">
        <v>2.301029996</v>
      </c>
      <c r="M19">
        <v>2.301029996</v>
      </c>
      <c r="N19">
        <v>7.2065331199999996</v>
      </c>
      <c r="O19">
        <v>6.9892786080000002</v>
      </c>
      <c r="P19">
        <v>5.8970683340000001</v>
      </c>
      <c r="Q19">
        <v>5.6535878610000001</v>
      </c>
    </row>
    <row r="20" spans="1:19" x14ac:dyDescent="0.4">
      <c r="A20">
        <v>7.2670939309999998</v>
      </c>
      <c r="B20">
        <v>2.301029996</v>
      </c>
      <c r="C20">
        <v>2.301029996</v>
      </c>
      <c r="D20">
        <v>2.301029996</v>
      </c>
      <c r="E20">
        <v>2.301029996</v>
      </c>
      <c r="F20">
        <v>2.301029996</v>
      </c>
      <c r="G20">
        <v>2.301029996</v>
      </c>
      <c r="H20">
        <v>2.301029996</v>
      </c>
      <c r="I20">
        <v>2.301029996</v>
      </c>
      <c r="J20">
        <v>5.9261047800000002</v>
      </c>
      <c r="K20">
        <v>6.3642671650000002</v>
      </c>
      <c r="L20">
        <v>4.0431137389999998</v>
      </c>
      <c r="M20">
        <v>2.301029996</v>
      </c>
      <c r="N20">
        <v>7.1965253770000004</v>
      </c>
      <c r="O20">
        <v>7.1632672690000003</v>
      </c>
      <c r="P20">
        <v>6.513355443</v>
      </c>
      <c r="Q20">
        <v>5.9218541910000004</v>
      </c>
    </row>
    <row r="22" spans="1:19" x14ac:dyDescent="0.4">
      <c r="A22" t="s">
        <v>43</v>
      </c>
    </row>
    <row r="23" spans="1:19" x14ac:dyDescent="0.4">
      <c r="B23" s="61" t="s">
        <v>30</v>
      </c>
      <c r="C23" s="61"/>
      <c r="D23" s="61"/>
      <c r="E23" s="61"/>
      <c r="F23" s="61"/>
      <c r="G23" s="61" t="s">
        <v>39</v>
      </c>
      <c r="H23" s="61"/>
      <c r="I23" s="61"/>
      <c r="J23" s="61"/>
      <c r="K23" s="61"/>
      <c r="L23" s="61" t="s">
        <v>40</v>
      </c>
      <c r="M23" s="61"/>
      <c r="N23" s="61"/>
      <c r="O23" s="61"/>
      <c r="P23" s="61"/>
    </row>
    <row r="24" spans="1:19" x14ac:dyDescent="0.4">
      <c r="A24" t="s">
        <v>16</v>
      </c>
      <c r="B24" t="s">
        <v>44</v>
      </c>
      <c r="C24" t="s">
        <v>35</v>
      </c>
      <c r="D24" t="s">
        <v>21</v>
      </c>
      <c r="E24" t="s">
        <v>22</v>
      </c>
      <c r="F24" t="s">
        <v>23</v>
      </c>
      <c r="G24" t="s">
        <v>44</v>
      </c>
      <c r="H24" t="s">
        <v>35</v>
      </c>
      <c r="I24" t="s">
        <v>21</v>
      </c>
      <c r="J24" t="s">
        <v>22</v>
      </c>
      <c r="K24" t="s">
        <v>23</v>
      </c>
      <c r="L24" t="s">
        <v>44</v>
      </c>
      <c r="M24" t="s">
        <v>35</v>
      </c>
      <c r="N24" t="s">
        <v>21</v>
      </c>
      <c r="O24" t="s">
        <v>22</v>
      </c>
      <c r="P24" t="s">
        <v>23</v>
      </c>
    </row>
    <row r="25" spans="1:19" x14ac:dyDescent="0.4">
      <c r="A25">
        <v>7.3770489450000003</v>
      </c>
      <c r="B25">
        <v>7.4215088260000002</v>
      </c>
      <c r="C25">
        <v>7.4827656920000001</v>
      </c>
      <c r="D25">
        <v>6.9476979749999996</v>
      </c>
      <c r="E25">
        <v>5.1391973889999996</v>
      </c>
      <c r="F25">
        <v>3.4287772749999998</v>
      </c>
      <c r="G25">
        <v>7.1840110829999997</v>
      </c>
      <c r="H25">
        <v>7.2268820280000003</v>
      </c>
      <c r="I25">
        <v>7.0073546699999998</v>
      </c>
      <c r="J25">
        <v>5.6532490290000004</v>
      </c>
      <c r="K25">
        <v>3.3304105650000002</v>
      </c>
      <c r="L25">
        <v>7.2547664310000002</v>
      </c>
      <c r="M25">
        <v>7.6403071740000001</v>
      </c>
      <c r="N25">
        <v>7.034416695</v>
      </c>
      <c r="O25">
        <v>5.7980996999999999</v>
      </c>
      <c r="P25">
        <v>4.6518737379999999</v>
      </c>
    </row>
    <row r="26" spans="1:19" x14ac:dyDescent="0.4">
      <c r="A26">
        <v>7.2737343189999999</v>
      </c>
      <c r="B26">
        <v>7.384863395</v>
      </c>
      <c r="C26">
        <v>7.2710699019999998</v>
      </c>
      <c r="D26">
        <v>7.1247411439999997</v>
      </c>
      <c r="E26">
        <v>5.506110563</v>
      </c>
      <c r="F26">
        <v>2.301029996</v>
      </c>
      <c r="G26">
        <v>7.2396426309999997</v>
      </c>
      <c r="H26">
        <v>7.3066909000000004</v>
      </c>
      <c r="I26">
        <v>6.9974466240000002</v>
      </c>
      <c r="J26">
        <v>4.6876041590000002</v>
      </c>
      <c r="K26">
        <v>2.301029996</v>
      </c>
      <c r="L26">
        <v>7.4648608159999998</v>
      </c>
      <c r="M26">
        <v>7.596898081</v>
      </c>
      <c r="N26">
        <v>2.3256255280000002</v>
      </c>
      <c r="O26">
        <v>7.4321375319999996</v>
      </c>
      <c r="P26">
        <v>4.9005113170000003</v>
      </c>
    </row>
    <row r="27" spans="1:19" x14ac:dyDescent="0.4">
      <c r="A27">
        <v>7.3456078649999998</v>
      </c>
      <c r="B27">
        <v>7.3097786940000002</v>
      </c>
      <c r="C27">
        <v>7.3963255480000001</v>
      </c>
      <c r="D27">
        <v>6.7091683379999996</v>
      </c>
      <c r="E27">
        <v>5.101837658</v>
      </c>
      <c r="F27">
        <v>3.5233778230000001</v>
      </c>
      <c r="G27">
        <v>7.1963538920000003</v>
      </c>
      <c r="H27">
        <v>7.2436734630000004</v>
      </c>
      <c r="I27">
        <v>7.0759352440000001</v>
      </c>
      <c r="J27">
        <v>5.5703272009999996</v>
      </c>
      <c r="K27">
        <v>3.475744003</v>
      </c>
      <c r="L27">
        <v>7.613926159</v>
      </c>
      <c r="M27">
        <v>7.4011062880000003</v>
      </c>
      <c r="N27">
        <v>7.2764947290000004</v>
      </c>
      <c r="O27">
        <v>2.301029996</v>
      </c>
      <c r="P27">
        <v>2.301029996</v>
      </c>
    </row>
    <row r="28" spans="1:19" x14ac:dyDescent="0.4">
      <c r="A28">
        <v>7.2812465150000003</v>
      </c>
    </row>
    <row r="29" spans="1:19" x14ac:dyDescent="0.4">
      <c r="A29">
        <v>7.3751318819999998</v>
      </c>
    </row>
    <row r="31" spans="1:19" x14ac:dyDescent="0.4">
      <c r="A31" t="s">
        <v>45</v>
      </c>
    </row>
    <row r="32" spans="1:19" x14ac:dyDescent="0.4">
      <c r="B32" s="61" t="s">
        <v>30</v>
      </c>
      <c r="C32" s="61"/>
      <c r="D32" s="61"/>
      <c r="E32" s="61"/>
      <c r="F32" s="61"/>
      <c r="G32" s="61"/>
      <c r="H32" s="61" t="s">
        <v>39</v>
      </c>
      <c r="I32" s="61"/>
      <c r="J32" s="61"/>
      <c r="K32" s="61"/>
      <c r="L32" s="61"/>
      <c r="M32" s="61"/>
      <c r="N32" s="61" t="s">
        <v>40</v>
      </c>
      <c r="O32" s="61"/>
      <c r="P32" s="61"/>
      <c r="Q32" s="61"/>
      <c r="R32" s="61"/>
      <c r="S32" s="61"/>
    </row>
    <row r="33" spans="1:20" x14ac:dyDescent="0.4">
      <c r="A33" t="s">
        <v>16</v>
      </c>
      <c r="B33" t="s">
        <v>44</v>
      </c>
      <c r="C33" t="s">
        <v>34</v>
      </c>
      <c r="D33" t="s">
        <v>35</v>
      </c>
      <c r="E33" t="s">
        <v>21</v>
      </c>
      <c r="F33" t="s">
        <v>22</v>
      </c>
      <c r="G33" t="s">
        <v>23</v>
      </c>
      <c r="H33" t="s">
        <v>44</v>
      </c>
      <c r="I33" t="s">
        <v>34</v>
      </c>
      <c r="J33" t="s">
        <v>35</v>
      </c>
      <c r="K33" t="s">
        <v>21</v>
      </c>
      <c r="L33" t="s">
        <v>22</v>
      </c>
      <c r="M33" t="s">
        <v>23</v>
      </c>
      <c r="N33" t="s">
        <v>44</v>
      </c>
      <c r="O33" t="s">
        <v>35</v>
      </c>
      <c r="P33" t="s">
        <v>21</v>
      </c>
      <c r="Q33" t="s">
        <v>22</v>
      </c>
      <c r="R33" t="s">
        <v>23</v>
      </c>
      <c r="S33" t="s">
        <v>24</v>
      </c>
    </row>
    <row r="34" spans="1:20" x14ac:dyDescent="0.4">
      <c r="A34">
        <v>7.2751940050000004</v>
      </c>
      <c r="B34">
        <v>2.301029996</v>
      </c>
      <c r="C34">
        <v>2.301029996</v>
      </c>
      <c r="D34">
        <v>2.301029996</v>
      </c>
      <c r="E34">
        <v>2.301029996</v>
      </c>
      <c r="F34">
        <v>2.301029996</v>
      </c>
      <c r="G34">
        <v>2.301029996</v>
      </c>
      <c r="H34">
        <v>2.301029996</v>
      </c>
      <c r="I34">
        <v>2.301029996</v>
      </c>
      <c r="J34">
        <v>2.301029996</v>
      </c>
      <c r="K34">
        <v>2.301029996</v>
      </c>
      <c r="L34">
        <v>2.301029996</v>
      </c>
      <c r="M34">
        <v>2.301029996</v>
      </c>
      <c r="N34">
        <v>7.1892348610000001</v>
      </c>
      <c r="O34">
        <v>7.1700339270000004</v>
      </c>
      <c r="P34">
        <v>7.2435567409999999</v>
      </c>
      <c r="Q34">
        <v>7.2033413169999996</v>
      </c>
      <c r="R34">
        <v>7.4223192239999998</v>
      </c>
      <c r="S34">
        <v>7.3232932650000002</v>
      </c>
    </row>
    <row r="35" spans="1:20" x14ac:dyDescent="0.4">
      <c r="A35">
        <v>7.2610761840000002</v>
      </c>
      <c r="B35">
        <v>7.2043137899999996</v>
      </c>
      <c r="C35">
        <v>2.301029996</v>
      </c>
      <c r="D35">
        <v>2.301029996</v>
      </c>
      <c r="E35">
        <v>2.301029996</v>
      </c>
      <c r="F35">
        <v>2.301029996</v>
      </c>
      <c r="G35">
        <v>2.301029996</v>
      </c>
      <c r="H35">
        <v>2.301029996</v>
      </c>
      <c r="I35">
        <v>2.301029996</v>
      </c>
      <c r="J35">
        <v>6.916794425</v>
      </c>
      <c r="K35">
        <v>2.301029996</v>
      </c>
      <c r="L35">
        <v>2.301029996</v>
      </c>
      <c r="M35">
        <v>2.301029996</v>
      </c>
      <c r="N35">
        <v>7.1325279979999996</v>
      </c>
      <c r="O35">
        <v>7.34432259</v>
      </c>
      <c r="P35">
        <v>7.1678089199999997</v>
      </c>
      <c r="Q35">
        <v>7.3898379619999996</v>
      </c>
      <c r="R35">
        <v>7.6196779799999996</v>
      </c>
      <c r="S35">
        <v>7.3363188600000004</v>
      </c>
    </row>
    <row r="36" spans="1:20" x14ac:dyDescent="0.4">
      <c r="A36">
        <v>6.9824002270000003</v>
      </c>
      <c r="B36">
        <v>2.301029996</v>
      </c>
      <c r="C36">
        <v>2.301029996</v>
      </c>
      <c r="D36">
        <v>2.301029996</v>
      </c>
      <c r="E36">
        <v>2.301029996</v>
      </c>
      <c r="F36">
        <v>2.301029996</v>
      </c>
      <c r="G36">
        <v>2.301029996</v>
      </c>
      <c r="H36">
        <v>2.301029996</v>
      </c>
      <c r="I36">
        <v>2.301029996</v>
      </c>
      <c r="J36">
        <v>2.301029996</v>
      </c>
      <c r="K36">
        <v>6.983664374</v>
      </c>
      <c r="L36">
        <v>2.301029996</v>
      </c>
      <c r="M36">
        <v>2.301029996</v>
      </c>
      <c r="N36">
        <v>7.08072663</v>
      </c>
      <c r="O36">
        <v>7.3145591659999996</v>
      </c>
      <c r="P36">
        <v>7.1909327660000004</v>
      </c>
      <c r="Q36">
        <v>7.4435963100000002</v>
      </c>
      <c r="R36">
        <v>7.3493612070000003</v>
      </c>
      <c r="S36">
        <v>7.3219741239999996</v>
      </c>
    </row>
    <row r="37" spans="1:20" x14ac:dyDescent="0.4">
      <c r="A37">
        <v>7.3863545110000004</v>
      </c>
    </row>
    <row r="38" spans="1:20" x14ac:dyDescent="0.4">
      <c r="A38">
        <v>7.4358631659999999</v>
      </c>
    </row>
    <row r="39" spans="1:20" x14ac:dyDescent="0.4">
      <c r="A39">
        <v>7.4899296519999998</v>
      </c>
    </row>
    <row r="41" spans="1:20" x14ac:dyDescent="0.4">
      <c r="A41" t="s">
        <v>46</v>
      </c>
    </row>
    <row r="42" spans="1:20" x14ac:dyDescent="0.4">
      <c r="A42" s="61" t="s">
        <v>30</v>
      </c>
      <c r="B42" s="61"/>
      <c r="C42" s="61"/>
      <c r="D42" s="61"/>
      <c r="E42" s="61"/>
      <c r="F42" s="61"/>
      <c r="G42" s="61"/>
      <c r="H42" s="61"/>
      <c r="I42" s="61"/>
      <c r="J42" s="61"/>
      <c r="K42" s="61" t="s">
        <v>39</v>
      </c>
      <c r="L42" s="61"/>
      <c r="M42" s="61"/>
      <c r="N42" s="61"/>
      <c r="O42" s="61"/>
      <c r="P42" s="61"/>
      <c r="Q42" s="61"/>
      <c r="R42" s="61"/>
      <c r="S42" s="61"/>
      <c r="T42" s="61"/>
    </row>
    <row r="43" spans="1:20" x14ac:dyDescent="0.4">
      <c r="A43" s="61" t="s">
        <v>47</v>
      </c>
      <c r="B43" s="61"/>
      <c r="C43" s="61"/>
      <c r="D43" s="61"/>
      <c r="E43" s="61"/>
      <c r="F43" s="61" t="s">
        <v>48</v>
      </c>
      <c r="G43" s="61"/>
      <c r="H43" s="61"/>
      <c r="I43" s="61"/>
      <c r="J43" s="61"/>
      <c r="K43" s="61" t="s">
        <v>47</v>
      </c>
      <c r="L43" s="61"/>
      <c r="M43" s="61"/>
      <c r="N43" s="61"/>
      <c r="O43" s="61"/>
      <c r="P43" s="61" t="s">
        <v>48</v>
      </c>
      <c r="Q43" s="61"/>
      <c r="R43" s="61"/>
      <c r="S43" s="61"/>
      <c r="T43" s="61"/>
    </row>
    <row r="44" spans="1:20" x14ac:dyDescent="0.4">
      <c r="A44" t="s">
        <v>44</v>
      </c>
      <c r="B44" t="s">
        <v>35</v>
      </c>
      <c r="C44" t="s">
        <v>21</v>
      </c>
      <c r="D44" t="s">
        <v>22</v>
      </c>
      <c r="E44" t="s">
        <v>23</v>
      </c>
      <c r="F44" t="s">
        <v>44</v>
      </c>
      <c r="G44" t="s">
        <v>35</v>
      </c>
      <c r="H44" t="s">
        <v>21</v>
      </c>
      <c r="I44" t="s">
        <v>22</v>
      </c>
      <c r="J44" t="s">
        <v>23</v>
      </c>
      <c r="K44" t="s">
        <v>44</v>
      </c>
      <c r="L44" t="s">
        <v>35</v>
      </c>
      <c r="M44" t="s">
        <v>21</v>
      </c>
      <c r="N44" t="s">
        <v>22</v>
      </c>
      <c r="O44" t="s">
        <v>23</v>
      </c>
      <c r="P44" t="s">
        <v>44</v>
      </c>
      <c r="Q44" t="s">
        <v>35</v>
      </c>
      <c r="R44" t="s">
        <v>21</v>
      </c>
      <c r="S44" t="s">
        <v>22</v>
      </c>
      <c r="T44" t="s">
        <v>23</v>
      </c>
    </row>
    <row r="45" spans="1:20" x14ac:dyDescent="0.4">
      <c r="A45">
        <v>7.487879178</v>
      </c>
      <c r="B45">
        <v>7.4353231449999999</v>
      </c>
      <c r="C45">
        <v>7.3444367250000004</v>
      </c>
      <c r="D45">
        <v>7.0867070310000004</v>
      </c>
      <c r="E45">
        <v>6.0177581580000004</v>
      </c>
      <c r="F45">
        <v>7.2668157720000002</v>
      </c>
      <c r="G45">
        <v>7.2764848559999997</v>
      </c>
      <c r="H45">
        <v>7.2653238839999998</v>
      </c>
      <c r="I45">
        <v>6.9723512599999999</v>
      </c>
      <c r="J45">
        <v>5.905298953</v>
      </c>
      <c r="K45">
        <v>7.6223990080000004</v>
      </c>
      <c r="L45">
        <v>7.419445391</v>
      </c>
      <c r="M45">
        <v>7.3263465290000003</v>
      </c>
      <c r="N45">
        <v>6.9342316369999999</v>
      </c>
      <c r="O45">
        <v>5.507380908</v>
      </c>
      <c r="P45">
        <v>6.402247128</v>
      </c>
      <c r="Q45">
        <v>7.0424742010000001</v>
      </c>
      <c r="R45">
        <v>7.0906130000000003</v>
      </c>
      <c r="S45">
        <v>7.1123752900000001</v>
      </c>
      <c r="T45">
        <v>6.2892692600000002</v>
      </c>
    </row>
    <row r="46" spans="1:20" x14ac:dyDescent="0.4">
      <c r="A46">
        <v>7.4628575860000002</v>
      </c>
      <c r="B46">
        <v>7.567251561</v>
      </c>
      <c r="C46">
        <v>7.5007844070000003</v>
      </c>
      <c r="D46">
        <v>7.0068664490000003</v>
      </c>
      <c r="E46">
        <v>6.2180644679999997</v>
      </c>
      <c r="F46">
        <v>7.263858828</v>
      </c>
      <c r="G46">
        <v>7.3327556200000004</v>
      </c>
      <c r="H46">
        <v>7.3578330279999999</v>
      </c>
      <c r="I46">
        <v>7.1576507600000001</v>
      </c>
      <c r="J46">
        <v>5.6638268849999998</v>
      </c>
      <c r="K46">
        <v>7.5972670259999999</v>
      </c>
      <c r="L46">
        <v>7.425370236</v>
      </c>
      <c r="M46">
        <v>7.3001661169999998</v>
      </c>
      <c r="N46">
        <v>6.8357177690000004</v>
      </c>
      <c r="O46">
        <v>4.9058223170000002</v>
      </c>
      <c r="P46">
        <v>6.8514983000000003</v>
      </c>
      <c r="Q46">
        <v>7.0801904240000004</v>
      </c>
      <c r="R46">
        <v>7.18037905</v>
      </c>
      <c r="S46">
        <v>6.8198761499999998</v>
      </c>
      <c r="T46">
        <v>6.1990401100000003</v>
      </c>
    </row>
    <row r="47" spans="1:20" x14ac:dyDescent="0.4">
      <c r="A47">
        <v>7.3854716009999999</v>
      </c>
      <c r="B47">
        <v>7.5471600240000001</v>
      </c>
      <c r="C47">
        <v>7.305524288</v>
      </c>
      <c r="D47">
        <v>7.2453602430000004</v>
      </c>
      <c r="E47">
        <v>5.9927148570000002</v>
      </c>
      <c r="F47">
        <v>7.3276025740000001</v>
      </c>
      <c r="G47">
        <v>7.3729705269999997</v>
      </c>
      <c r="H47">
        <v>7.4265686940000002</v>
      </c>
      <c r="I47">
        <v>7.2917632100000001</v>
      </c>
      <c r="J47">
        <v>5.8102863310000004</v>
      </c>
      <c r="K47">
        <v>7.6146881889999998</v>
      </c>
      <c r="L47">
        <v>7.4093257389999998</v>
      </c>
      <c r="M47">
        <v>7.3268945079999996</v>
      </c>
      <c r="N47">
        <v>6.8009242920000004</v>
      </c>
      <c r="O47">
        <v>5.5256112240000004</v>
      </c>
      <c r="P47">
        <v>7.1689487329999997</v>
      </c>
      <c r="Q47">
        <v>7.0682114589999996</v>
      </c>
      <c r="R47">
        <v>7.0764480799999996</v>
      </c>
      <c r="S47">
        <v>6.8672637300000003</v>
      </c>
      <c r="T47">
        <v>6.0480584300000002</v>
      </c>
    </row>
    <row r="48" spans="1:20" x14ac:dyDescent="0.4">
      <c r="A48">
        <v>7.3910681389999997</v>
      </c>
      <c r="F48">
        <v>7.2967203749999996</v>
      </c>
      <c r="K48">
        <v>7.5812751699999996</v>
      </c>
      <c r="P48">
        <v>7.0713051189999998</v>
      </c>
    </row>
    <row r="49" spans="1:16" x14ac:dyDescent="0.4">
      <c r="A49">
        <v>7.490761773</v>
      </c>
      <c r="F49">
        <v>7.5371749049999996</v>
      </c>
      <c r="K49">
        <v>7.6015239040000004</v>
      </c>
      <c r="P49">
        <v>7.0265466329999997</v>
      </c>
    </row>
    <row r="50" spans="1:16" x14ac:dyDescent="0.4">
      <c r="A50">
        <v>7.5157185350000004</v>
      </c>
      <c r="F50">
        <v>7.4552016060000001</v>
      </c>
      <c r="K50">
        <v>7.5955776019999997</v>
      </c>
      <c r="P50">
        <v>7.0595654620000001</v>
      </c>
    </row>
  </sheetData>
  <mergeCells count="20">
    <mergeCell ref="H32:M32"/>
    <mergeCell ref="N32:S32"/>
    <mergeCell ref="A42:J42"/>
    <mergeCell ref="K42:T42"/>
    <mergeCell ref="A43:E43"/>
    <mergeCell ref="F43:J43"/>
    <mergeCell ref="K43:O43"/>
    <mergeCell ref="P43:T43"/>
    <mergeCell ref="G3:K3"/>
    <mergeCell ref="L3:P3"/>
    <mergeCell ref="Q3:U3"/>
    <mergeCell ref="B23:F23"/>
    <mergeCell ref="G23:K23"/>
    <mergeCell ref="L23:P23"/>
    <mergeCell ref="B13:E13"/>
    <mergeCell ref="F13:I13"/>
    <mergeCell ref="J13:M13"/>
    <mergeCell ref="N13:Q13"/>
    <mergeCell ref="B3:F3"/>
    <mergeCell ref="B32:G3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DDBBA-93A6-4E1A-B9CB-136B0FEE8667}">
  <dimension ref="A1:Q56"/>
  <sheetViews>
    <sheetView workbookViewId="0">
      <selection sqref="A1:D2"/>
    </sheetView>
  </sheetViews>
  <sheetFormatPr defaultColWidth="8.875" defaultRowHeight="18.75" x14ac:dyDescent="0.4"/>
  <sheetData>
    <row r="1" spans="1:13" x14ac:dyDescent="0.4">
      <c r="A1" t="s">
        <v>59</v>
      </c>
    </row>
    <row r="2" spans="1:13" x14ac:dyDescent="0.4">
      <c r="A2" t="s">
        <v>54</v>
      </c>
    </row>
    <row r="3" spans="1:13" x14ac:dyDescent="0.4">
      <c r="A3" t="s">
        <v>53</v>
      </c>
      <c r="B3" s="61" t="s">
        <v>49</v>
      </c>
      <c r="C3" s="61"/>
      <c r="D3" s="61"/>
      <c r="E3" s="61"/>
      <c r="F3" s="61" t="s">
        <v>50</v>
      </c>
      <c r="G3" s="61"/>
      <c r="H3" s="61"/>
      <c r="I3" s="61"/>
      <c r="J3" s="61" t="s">
        <v>51</v>
      </c>
      <c r="K3" s="61"/>
      <c r="L3" s="61"/>
      <c r="M3" s="61"/>
    </row>
    <row r="4" spans="1:13" x14ac:dyDescent="0.4">
      <c r="A4">
        <v>8.4999999999999995E-4</v>
      </c>
      <c r="B4">
        <v>-2.6140400000000001</v>
      </c>
      <c r="C4">
        <v>-34.771900000000002</v>
      </c>
      <c r="D4">
        <v>23.859649999999998</v>
      </c>
      <c r="E4">
        <v>5.017544</v>
      </c>
      <c r="F4">
        <v>-25.762499999999999</v>
      </c>
      <c r="G4">
        <v>-18.350000000000001</v>
      </c>
      <c r="H4">
        <v>5.125</v>
      </c>
      <c r="I4">
        <v>-25.6</v>
      </c>
      <c r="J4">
        <v>35.200000000000003</v>
      </c>
      <c r="K4">
        <v>-9.81</v>
      </c>
      <c r="L4">
        <v>-2.46</v>
      </c>
      <c r="M4">
        <v>3.56</v>
      </c>
    </row>
    <row r="5" spans="1:13" x14ac:dyDescent="0.4">
      <c r="A5">
        <v>2.5000000000000001E-3</v>
      </c>
      <c r="B5">
        <v>40.842109999999998</v>
      </c>
      <c r="C5">
        <v>36.31579</v>
      </c>
      <c r="D5">
        <v>23.245609999999999</v>
      </c>
      <c r="E5">
        <v>7.3684209999999997</v>
      </c>
      <c r="F5">
        <v>-32.987499999999997</v>
      </c>
      <c r="G5">
        <v>-19.75</v>
      </c>
      <c r="H5">
        <v>-20.587499999999999</v>
      </c>
      <c r="I5">
        <v>24.8</v>
      </c>
      <c r="J5">
        <v>1.98</v>
      </c>
      <c r="K5">
        <v>-7.27</v>
      </c>
      <c r="L5">
        <v>4.3499999999999996</v>
      </c>
      <c r="M5">
        <v>0.69</v>
      </c>
    </row>
    <row r="6" spans="1:13" x14ac:dyDescent="0.4">
      <c r="A6">
        <v>7.6E-3</v>
      </c>
      <c r="B6">
        <v>24.789470000000001</v>
      </c>
      <c r="C6">
        <v>7.1403509999999999</v>
      </c>
      <c r="D6">
        <v>21.66667</v>
      </c>
      <c r="E6">
        <v>25.859649999999998</v>
      </c>
      <c r="F6">
        <v>-5.3</v>
      </c>
      <c r="G6">
        <v>-7.1</v>
      </c>
      <c r="H6">
        <v>14.0875</v>
      </c>
      <c r="I6">
        <v>7.2750000000000004</v>
      </c>
      <c r="J6">
        <v>33.19</v>
      </c>
      <c r="K6">
        <v>28.35</v>
      </c>
      <c r="L6">
        <v>0.93</v>
      </c>
      <c r="M6">
        <v>29</v>
      </c>
    </row>
    <row r="7" spans="1:13" x14ac:dyDescent="0.4">
      <c r="A7">
        <v>2.1999999999999999E-2</v>
      </c>
      <c r="B7">
        <v>18.614039999999999</v>
      </c>
      <c r="C7">
        <v>28.824560000000002</v>
      </c>
      <c r="D7">
        <v>47.63158</v>
      </c>
      <c r="E7">
        <v>34.614040000000003</v>
      </c>
      <c r="F7">
        <v>18.8125</v>
      </c>
      <c r="G7">
        <v>17.912500000000001</v>
      </c>
      <c r="H7">
        <v>38.575000000000003</v>
      </c>
      <c r="I7">
        <v>47.637500000000003</v>
      </c>
      <c r="J7">
        <v>51.06</v>
      </c>
      <c r="K7">
        <v>38.659999999999997</v>
      </c>
      <c r="L7">
        <v>37.07</v>
      </c>
      <c r="M7">
        <v>57.18</v>
      </c>
    </row>
    <row r="8" spans="1:13" x14ac:dyDescent="0.4">
      <c r="A8">
        <v>7.0000000000000007E-2</v>
      </c>
      <c r="B8">
        <v>43.982460000000003</v>
      </c>
      <c r="C8">
        <v>46.68421</v>
      </c>
      <c r="D8">
        <v>65.403509999999997</v>
      </c>
      <c r="E8">
        <v>58.035089999999997</v>
      </c>
      <c r="F8">
        <v>51.712499999999999</v>
      </c>
      <c r="G8">
        <v>71.25</v>
      </c>
      <c r="H8">
        <v>81.95</v>
      </c>
      <c r="I8">
        <v>79.25</v>
      </c>
      <c r="J8">
        <v>67.8</v>
      </c>
      <c r="K8">
        <v>71.900000000000006</v>
      </c>
      <c r="L8">
        <v>70.33</v>
      </c>
      <c r="M8">
        <v>75.33</v>
      </c>
    </row>
    <row r="9" spans="1:13" x14ac:dyDescent="0.4">
      <c r="A9">
        <v>0.21</v>
      </c>
      <c r="B9">
        <v>87.105260000000001</v>
      </c>
      <c r="C9">
        <v>90.035089999999997</v>
      </c>
      <c r="D9">
        <v>96.701750000000004</v>
      </c>
      <c r="E9">
        <v>95.578950000000006</v>
      </c>
      <c r="F9">
        <v>97.237499999999997</v>
      </c>
      <c r="G9">
        <v>89.95</v>
      </c>
      <c r="H9">
        <v>97.125</v>
      </c>
      <c r="I9">
        <v>92.587500000000006</v>
      </c>
      <c r="J9">
        <v>85.61</v>
      </c>
      <c r="K9">
        <v>83.34</v>
      </c>
      <c r="L9">
        <v>91.49</v>
      </c>
      <c r="M9">
        <v>91.28</v>
      </c>
    </row>
    <row r="10" spans="1:13" x14ac:dyDescent="0.4">
      <c r="A10">
        <v>0.6</v>
      </c>
      <c r="B10">
        <v>97</v>
      </c>
      <c r="C10">
        <v>94.947370000000006</v>
      </c>
      <c r="D10">
        <v>95.63158</v>
      </c>
      <c r="E10">
        <v>96.438599999999994</v>
      </c>
      <c r="F10">
        <v>99.3</v>
      </c>
      <c r="G10">
        <v>99.375</v>
      </c>
      <c r="H10">
        <v>99.424999999999997</v>
      </c>
      <c r="I10">
        <v>99.4375</v>
      </c>
      <c r="J10">
        <v>94.97</v>
      </c>
      <c r="K10">
        <v>89.67</v>
      </c>
      <c r="L10">
        <v>95.24</v>
      </c>
      <c r="M10">
        <v>91.56</v>
      </c>
    </row>
    <row r="11" spans="1:13" x14ac:dyDescent="0.4">
      <c r="A11">
        <v>1.9</v>
      </c>
      <c r="B11">
        <v>99.578950000000006</v>
      </c>
      <c r="C11">
        <v>99.596490000000003</v>
      </c>
      <c r="D11">
        <v>99.666669999999996</v>
      </c>
      <c r="E11">
        <v>99.701750000000004</v>
      </c>
      <c r="F11">
        <v>99.6875</v>
      </c>
      <c r="G11">
        <v>99.525000000000006</v>
      </c>
      <c r="H11">
        <v>99.5625</v>
      </c>
      <c r="I11">
        <v>99.65</v>
      </c>
      <c r="J11">
        <v>98.05</v>
      </c>
      <c r="K11">
        <v>99.23</v>
      </c>
      <c r="L11">
        <v>98.55</v>
      </c>
      <c r="M11">
        <v>97.54</v>
      </c>
    </row>
    <row r="12" spans="1:13" x14ac:dyDescent="0.4">
      <c r="A12">
        <v>5.5</v>
      </c>
      <c r="B12">
        <v>99.649119999999996</v>
      </c>
      <c r="C12">
        <v>99.824560000000005</v>
      </c>
      <c r="D12">
        <v>99.701750000000004</v>
      </c>
      <c r="E12">
        <v>99.614040000000003</v>
      </c>
      <c r="F12">
        <v>99.775000000000006</v>
      </c>
      <c r="G12">
        <v>99.612499999999997</v>
      </c>
      <c r="H12">
        <v>99.712500000000006</v>
      </c>
      <c r="I12">
        <v>99.587500000000006</v>
      </c>
      <c r="J12">
        <v>97.34</v>
      </c>
      <c r="K12">
        <v>99.61</v>
      </c>
      <c r="L12">
        <v>99.6</v>
      </c>
      <c r="M12">
        <v>99.52</v>
      </c>
    </row>
    <row r="13" spans="1:13" x14ac:dyDescent="0.4">
      <c r="A13">
        <v>17</v>
      </c>
      <c r="B13">
        <v>99.649119999999996</v>
      </c>
      <c r="C13">
        <v>99.842110000000005</v>
      </c>
      <c r="D13">
        <v>99.649119999999996</v>
      </c>
      <c r="E13">
        <v>99.789469999999994</v>
      </c>
      <c r="F13">
        <v>99.724999999999994</v>
      </c>
      <c r="G13">
        <v>99.712500000000006</v>
      </c>
      <c r="H13">
        <v>99.637500000000003</v>
      </c>
      <c r="I13">
        <v>99.9</v>
      </c>
      <c r="J13">
        <v>99.77</v>
      </c>
      <c r="K13">
        <v>99.78</v>
      </c>
      <c r="L13">
        <v>99.63</v>
      </c>
      <c r="M13">
        <v>99.61</v>
      </c>
    </row>
    <row r="14" spans="1:13" x14ac:dyDescent="0.4">
      <c r="A14">
        <v>50</v>
      </c>
      <c r="B14">
        <v>99.649119999999996</v>
      </c>
      <c r="C14">
        <v>99.754390000000001</v>
      </c>
      <c r="D14">
        <v>99.719300000000004</v>
      </c>
      <c r="E14">
        <v>99.842110000000005</v>
      </c>
      <c r="F14">
        <v>99.637500000000003</v>
      </c>
      <c r="G14">
        <v>99.625</v>
      </c>
      <c r="H14">
        <v>99.7</v>
      </c>
      <c r="I14">
        <v>99.712500000000006</v>
      </c>
      <c r="J14">
        <v>99.56</v>
      </c>
      <c r="K14">
        <v>99.67</v>
      </c>
      <c r="L14">
        <v>99.68</v>
      </c>
      <c r="M14">
        <v>99.78</v>
      </c>
    </row>
    <row r="16" spans="1:13" x14ac:dyDescent="0.4">
      <c r="A16" t="s">
        <v>55</v>
      </c>
    </row>
    <row r="17" spans="1:17" x14ac:dyDescent="0.4">
      <c r="A17" t="s">
        <v>53</v>
      </c>
      <c r="B17" s="61" t="s">
        <v>49</v>
      </c>
      <c r="C17" s="61"/>
      <c r="D17" s="61"/>
      <c r="E17" s="61"/>
      <c r="F17" s="61" t="s">
        <v>50</v>
      </c>
      <c r="G17" s="61"/>
      <c r="H17" s="61"/>
      <c r="I17" s="61"/>
      <c r="J17" s="61" t="s">
        <v>51</v>
      </c>
      <c r="K17" s="61"/>
      <c r="L17" s="61"/>
      <c r="M17" s="61"/>
    </row>
    <row r="18" spans="1:17" x14ac:dyDescent="0.4">
      <c r="A18">
        <v>8.4999999999999995E-4</v>
      </c>
      <c r="B18">
        <v>12.385960000000001</v>
      </c>
      <c r="C18">
        <v>19.421050000000001</v>
      </c>
      <c r="D18">
        <v>8.8070179999999993</v>
      </c>
      <c r="E18">
        <v>-35.8596</v>
      </c>
      <c r="F18">
        <v>-5.82857</v>
      </c>
      <c r="G18">
        <v>13.38571</v>
      </c>
      <c r="H18">
        <v>-20.814299999999999</v>
      </c>
      <c r="I18">
        <v>10</v>
      </c>
      <c r="J18">
        <v>-1.46</v>
      </c>
      <c r="K18">
        <v>-3.35</v>
      </c>
      <c r="L18">
        <v>3.12</v>
      </c>
      <c r="M18">
        <v>-19.100000000000001</v>
      </c>
    </row>
    <row r="19" spans="1:17" x14ac:dyDescent="0.4">
      <c r="A19">
        <v>2.5000000000000001E-3</v>
      </c>
      <c r="B19">
        <v>33.280700000000003</v>
      </c>
      <c r="C19">
        <v>-0.36842000000000003</v>
      </c>
      <c r="D19">
        <v>14.385960000000001</v>
      </c>
      <c r="E19">
        <v>22.087720000000001</v>
      </c>
      <c r="F19">
        <v>42.6</v>
      </c>
      <c r="G19">
        <v>23.8</v>
      </c>
      <c r="H19">
        <v>36.700000000000003</v>
      </c>
      <c r="I19">
        <v>36.728569999999998</v>
      </c>
      <c r="J19">
        <v>19.32</v>
      </c>
      <c r="K19">
        <v>-8.4700000000000006</v>
      </c>
      <c r="L19">
        <v>-2.66</v>
      </c>
      <c r="M19">
        <v>0.18</v>
      </c>
    </row>
    <row r="20" spans="1:17" x14ac:dyDescent="0.4">
      <c r="A20">
        <v>7.6E-3</v>
      </c>
      <c r="B20">
        <v>43.824559999999998</v>
      </c>
      <c r="C20">
        <v>51.385959999999997</v>
      </c>
      <c r="D20">
        <v>80.333330000000004</v>
      </c>
      <c r="E20">
        <v>62.192979999999999</v>
      </c>
      <c r="F20">
        <v>69.828569999999999</v>
      </c>
      <c r="G20">
        <v>80.385710000000003</v>
      </c>
      <c r="H20">
        <v>76.014290000000003</v>
      </c>
      <c r="I20">
        <v>68.214290000000005</v>
      </c>
      <c r="J20">
        <v>7.81</v>
      </c>
      <c r="K20">
        <v>30.21</v>
      </c>
      <c r="L20">
        <v>0.08</v>
      </c>
      <c r="M20">
        <v>12.88</v>
      </c>
    </row>
    <row r="21" spans="1:17" x14ac:dyDescent="0.4">
      <c r="A21">
        <v>2.1999999999999999E-2</v>
      </c>
      <c r="B21">
        <v>78.298249999999996</v>
      </c>
      <c r="C21">
        <v>71.561400000000006</v>
      </c>
      <c r="D21">
        <v>78.456140000000005</v>
      </c>
      <c r="E21">
        <v>76.894739999999999</v>
      </c>
      <c r="F21">
        <v>79.057140000000004</v>
      </c>
      <c r="G21">
        <v>92.014290000000003</v>
      </c>
      <c r="H21">
        <v>92.342860000000002</v>
      </c>
      <c r="I21">
        <v>74.742859999999993</v>
      </c>
      <c r="J21">
        <v>25.18</v>
      </c>
      <c r="K21">
        <v>-2.72</v>
      </c>
      <c r="L21">
        <v>12.74</v>
      </c>
      <c r="M21">
        <v>23.23</v>
      </c>
    </row>
    <row r="22" spans="1:17" x14ac:dyDescent="0.4">
      <c r="A22">
        <v>7.0000000000000007E-2</v>
      </c>
      <c r="B22">
        <v>93.508769999999998</v>
      </c>
      <c r="C22">
        <v>96.473680000000002</v>
      </c>
      <c r="D22">
        <v>88.666669999999996</v>
      </c>
      <c r="E22">
        <v>99.456140000000005</v>
      </c>
      <c r="F22">
        <v>95.942859999999996</v>
      </c>
      <c r="G22">
        <v>97.571430000000007</v>
      </c>
      <c r="H22">
        <v>88.142859999999999</v>
      </c>
      <c r="I22">
        <v>97.528570000000002</v>
      </c>
      <c r="J22">
        <v>50.72</v>
      </c>
      <c r="K22">
        <v>22.17</v>
      </c>
      <c r="L22">
        <v>23.93</v>
      </c>
      <c r="M22">
        <v>-26.18</v>
      </c>
    </row>
    <row r="23" spans="1:17" x14ac:dyDescent="0.4">
      <c r="A23">
        <v>0.21</v>
      </c>
      <c r="B23">
        <v>99.333330000000004</v>
      </c>
      <c r="C23">
        <v>99.473680000000002</v>
      </c>
      <c r="D23">
        <v>99.403509999999997</v>
      </c>
      <c r="E23">
        <v>93.929820000000007</v>
      </c>
      <c r="F23">
        <v>99.2</v>
      </c>
      <c r="G23">
        <v>98.214290000000005</v>
      </c>
      <c r="H23">
        <v>98.914289999999994</v>
      </c>
      <c r="I23">
        <v>99.585710000000006</v>
      </c>
      <c r="J23">
        <v>28.19</v>
      </c>
      <c r="K23">
        <v>26.24</v>
      </c>
      <c r="L23">
        <v>54.75</v>
      </c>
      <c r="M23">
        <v>44.17</v>
      </c>
    </row>
    <row r="24" spans="1:17" x14ac:dyDescent="0.4">
      <c r="A24">
        <v>0.6</v>
      </c>
      <c r="B24">
        <v>99.684209999999993</v>
      </c>
      <c r="C24">
        <v>99.649119999999996</v>
      </c>
      <c r="D24">
        <v>94.63158</v>
      </c>
      <c r="E24">
        <v>99.578950000000006</v>
      </c>
      <c r="F24">
        <v>99.442859999999996</v>
      </c>
      <c r="G24">
        <v>98.971429999999998</v>
      </c>
      <c r="H24">
        <v>99.871430000000004</v>
      </c>
      <c r="I24">
        <v>97.585710000000006</v>
      </c>
      <c r="J24">
        <v>50</v>
      </c>
      <c r="K24">
        <v>43.78</v>
      </c>
      <c r="L24">
        <v>59.87</v>
      </c>
      <c r="M24">
        <v>39.53</v>
      </c>
    </row>
    <row r="25" spans="1:17" x14ac:dyDescent="0.4">
      <c r="A25">
        <v>1.9</v>
      </c>
      <c r="B25">
        <v>99.736840000000001</v>
      </c>
      <c r="C25">
        <v>99.614040000000003</v>
      </c>
      <c r="D25">
        <v>98.807019999999994</v>
      </c>
      <c r="E25">
        <v>99.807019999999994</v>
      </c>
      <c r="F25">
        <v>99.771429999999995</v>
      </c>
      <c r="G25">
        <v>99.7</v>
      </c>
      <c r="H25">
        <v>99.771429999999995</v>
      </c>
      <c r="I25">
        <v>99.7</v>
      </c>
      <c r="J25">
        <v>78.16</v>
      </c>
      <c r="K25">
        <v>79.400000000000006</v>
      </c>
      <c r="L25">
        <v>69.239999999999995</v>
      </c>
      <c r="M25">
        <v>73.11</v>
      </c>
    </row>
    <row r="26" spans="1:17" x14ac:dyDescent="0.4">
      <c r="A26">
        <v>5.5</v>
      </c>
      <c r="B26">
        <v>99.684209999999993</v>
      </c>
      <c r="C26">
        <v>99.649119999999996</v>
      </c>
      <c r="D26">
        <v>99.63158</v>
      </c>
      <c r="E26">
        <v>99.754390000000001</v>
      </c>
      <c r="F26">
        <v>99.68571</v>
      </c>
      <c r="G26">
        <v>99.7</v>
      </c>
      <c r="H26">
        <v>99.871430000000004</v>
      </c>
      <c r="I26">
        <v>99.642859999999999</v>
      </c>
      <c r="J26">
        <v>92</v>
      </c>
      <c r="K26">
        <v>89.36</v>
      </c>
      <c r="L26">
        <v>89.2</v>
      </c>
      <c r="M26">
        <v>87.37</v>
      </c>
    </row>
    <row r="27" spans="1:17" x14ac:dyDescent="0.4">
      <c r="A27">
        <v>17</v>
      </c>
      <c r="B27">
        <v>99.789469999999994</v>
      </c>
      <c r="C27">
        <v>99.824560000000005</v>
      </c>
      <c r="D27">
        <v>99.894739999999999</v>
      </c>
      <c r="E27">
        <v>99.929820000000007</v>
      </c>
      <c r="F27">
        <v>99.671430000000001</v>
      </c>
      <c r="G27">
        <v>99.828569999999999</v>
      </c>
      <c r="H27">
        <v>99.914289999999994</v>
      </c>
      <c r="I27">
        <v>99.971429999999998</v>
      </c>
      <c r="J27">
        <v>98.74</v>
      </c>
      <c r="K27">
        <v>97.62</v>
      </c>
      <c r="L27">
        <v>98.36</v>
      </c>
      <c r="M27">
        <v>97.47</v>
      </c>
    </row>
    <row r="28" spans="1:17" x14ac:dyDescent="0.4">
      <c r="A28">
        <v>50</v>
      </c>
      <c r="B28">
        <v>99.842110000000005</v>
      </c>
      <c r="C28">
        <v>99.982460000000003</v>
      </c>
      <c r="D28">
        <v>99.964910000000003</v>
      </c>
      <c r="E28">
        <v>99.807019999999994</v>
      </c>
      <c r="F28">
        <v>99.81429</v>
      </c>
      <c r="G28">
        <v>99.871430000000004</v>
      </c>
      <c r="H28">
        <v>99.9</v>
      </c>
      <c r="I28">
        <v>99.81429</v>
      </c>
      <c r="J28">
        <v>96.2</v>
      </c>
      <c r="K28">
        <v>98.34</v>
      </c>
      <c r="L28">
        <v>99.7</v>
      </c>
      <c r="M28">
        <v>99.77</v>
      </c>
    </row>
    <row r="30" spans="1:17" x14ac:dyDescent="0.4">
      <c r="A30" t="s">
        <v>56</v>
      </c>
    </row>
    <row r="31" spans="1:17" x14ac:dyDescent="0.4">
      <c r="A31" t="s">
        <v>53</v>
      </c>
      <c r="B31" s="61" t="s">
        <v>49</v>
      </c>
      <c r="C31" s="61"/>
      <c r="D31" s="61"/>
      <c r="E31" s="61"/>
      <c r="F31" s="61" t="s">
        <v>50</v>
      </c>
      <c r="G31" s="61"/>
      <c r="H31" s="61"/>
      <c r="I31" s="61"/>
      <c r="J31" s="61" t="s">
        <v>51</v>
      </c>
      <c r="K31" s="61"/>
      <c r="L31" s="61"/>
      <c r="M31" s="61"/>
      <c r="N31" s="61" t="s">
        <v>57</v>
      </c>
      <c r="O31" s="61"/>
      <c r="P31" s="61"/>
      <c r="Q31" s="61"/>
    </row>
    <row r="32" spans="1:17" x14ac:dyDescent="0.4">
      <c r="A32">
        <v>8.4999999999999995E-4</v>
      </c>
      <c r="B32">
        <v>11.840909999999999</v>
      </c>
      <c r="C32">
        <v>-2.40909</v>
      </c>
      <c r="D32">
        <v>-18.931799999999999</v>
      </c>
      <c r="E32">
        <v>5.9545450000000004</v>
      </c>
      <c r="F32">
        <v>-18.975000000000001</v>
      </c>
      <c r="G32">
        <v>22.125</v>
      </c>
      <c r="H32">
        <v>-2.0249999999999999</v>
      </c>
      <c r="I32">
        <v>-7.45</v>
      </c>
      <c r="J32">
        <v>-45.433300000000003</v>
      </c>
      <c r="K32">
        <v>27.2</v>
      </c>
      <c r="L32">
        <v>18.3</v>
      </c>
      <c r="M32">
        <v>-11.1</v>
      </c>
      <c r="N32">
        <v>-45.581800000000001</v>
      </c>
      <c r="O32">
        <v>11.52727</v>
      </c>
      <c r="P32">
        <v>20.92727</v>
      </c>
      <c r="Q32">
        <v>4.4727269999999999</v>
      </c>
    </row>
    <row r="33" spans="1:17" x14ac:dyDescent="0.4">
      <c r="A33">
        <v>2.5000000000000001E-3</v>
      </c>
      <c r="B33">
        <v>28.590910000000001</v>
      </c>
      <c r="C33">
        <v>5.2954549999999996</v>
      </c>
      <c r="D33">
        <v>-11.045500000000001</v>
      </c>
      <c r="E33">
        <v>4.1363640000000004</v>
      </c>
      <c r="F33">
        <v>-0.32500000000000001</v>
      </c>
      <c r="G33">
        <v>20.925000000000001</v>
      </c>
      <c r="H33">
        <v>29.274999999999999</v>
      </c>
      <c r="I33">
        <v>-5.5</v>
      </c>
      <c r="J33">
        <v>-34.533299999999997</v>
      </c>
      <c r="K33">
        <v>-17.7</v>
      </c>
      <c r="L33">
        <v>-11.033300000000001</v>
      </c>
      <c r="M33">
        <v>2.2999999999999998</v>
      </c>
      <c r="N33">
        <v>11.8</v>
      </c>
      <c r="O33">
        <v>8.9454550000000008</v>
      </c>
      <c r="P33">
        <v>3.3454549999999998</v>
      </c>
      <c r="Q33">
        <v>-7.6363599999999998</v>
      </c>
    </row>
    <row r="34" spans="1:17" x14ac:dyDescent="0.4">
      <c r="A34">
        <v>7.6E-3</v>
      </c>
      <c r="B34">
        <v>-10.1136</v>
      </c>
      <c r="C34">
        <v>40.909089999999999</v>
      </c>
      <c r="D34">
        <v>17.63636</v>
      </c>
      <c r="E34">
        <v>10.545450000000001</v>
      </c>
      <c r="F34">
        <v>-25.9</v>
      </c>
      <c r="G34">
        <v>28.45</v>
      </c>
      <c r="H34">
        <v>38.975000000000001</v>
      </c>
      <c r="I34">
        <v>6.2750000000000004</v>
      </c>
      <c r="J34">
        <v>-72</v>
      </c>
      <c r="K34">
        <v>36.666670000000003</v>
      </c>
      <c r="L34">
        <v>42.1</v>
      </c>
      <c r="M34">
        <v>32.033329999999999</v>
      </c>
      <c r="N34">
        <v>-29.345500000000001</v>
      </c>
      <c r="O34">
        <v>13.70909</v>
      </c>
      <c r="P34">
        <v>28.309090000000001</v>
      </c>
      <c r="Q34">
        <v>29.690909999999999</v>
      </c>
    </row>
    <row r="35" spans="1:17" x14ac:dyDescent="0.4">
      <c r="A35">
        <v>2.1999999999999999E-2</v>
      </c>
      <c r="B35">
        <v>25.5</v>
      </c>
      <c r="C35">
        <v>27.772729999999999</v>
      </c>
      <c r="D35">
        <v>39.409089999999999</v>
      </c>
      <c r="E35">
        <v>28.38636</v>
      </c>
      <c r="F35">
        <v>5</v>
      </c>
      <c r="G35">
        <v>11.775</v>
      </c>
      <c r="H35">
        <v>23.85</v>
      </c>
      <c r="I35">
        <v>57.45</v>
      </c>
      <c r="J35">
        <v>5.8</v>
      </c>
      <c r="K35">
        <v>15.366669999999999</v>
      </c>
      <c r="L35">
        <v>6.6</v>
      </c>
      <c r="M35">
        <v>39.233330000000002</v>
      </c>
      <c r="N35">
        <v>11.8</v>
      </c>
      <c r="O35">
        <v>27.109089999999998</v>
      </c>
      <c r="P35">
        <v>37.34545</v>
      </c>
      <c r="Q35">
        <v>31.92727</v>
      </c>
    </row>
    <row r="36" spans="1:17" x14ac:dyDescent="0.4">
      <c r="A36">
        <v>7.0000000000000007E-2</v>
      </c>
      <c r="B36">
        <v>28.795449999999999</v>
      </c>
      <c r="C36">
        <v>57.272730000000003</v>
      </c>
      <c r="D36">
        <v>37.681820000000002</v>
      </c>
      <c r="E36">
        <v>21.25</v>
      </c>
      <c r="F36">
        <v>13.625</v>
      </c>
      <c r="G36">
        <v>50.225000000000001</v>
      </c>
      <c r="H36">
        <v>53.45</v>
      </c>
      <c r="I36">
        <v>49.424999999999997</v>
      </c>
      <c r="J36">
        <v>44.7</v>
      </c>
      <c r="K36">
        <v>64.333330000000004</v>
      </c>
      <c r="L36">
        <v>64.066670000000002</v>
      </c>
      <c r="M36">
        <v>68.833330000000004</v>
      </c>
      <c r="N36">
        <v>-3.2363599999999999</v>
      </c>
      <c r="O36">
        <v>48.945450000000001</v>
      </c>
      <c r="P36">
        <v>36.218179999999997</v>
      </c>
      <c r="Q36">
        <v>54.745449999999998</v>
      </c>
    </row>
    <row r="37" spans="1:17" x14ac:dyDescent="0.4">
      <c r="A37">
        <v>0.21</v>
      </c>
      <c r="B37">
        <v>48.022730000000003</v>
      </c>
      <c r="C37">
        <v>46.931820000000002</v>
      </c>
      <c r="D37">
        <v>59.159089999999999</v>
      </c>
      <c r="E37">
        <v>27.909089999999999</v>
      </c>
      <c r="F37">
        <v>65.900000000000006</v>
      </c>
      <c r="G37">
        <v>78.7</v>
      </c>
      <c r="H37">
        <v>86.35</v>
      </c>
      <c r="I37">
        <v>81.900000000000006</v>
      </c>
      <c r="J37">
        <v>69.433329999999998</v>
      </c>
      <c r="K37">
        <v>57.066670000000002</v>
      </c>
      <c r="L37">
        <v>56.833329999999997</v>
      </c>
      <c r="M37">
        <v>68.533330000000007</v>
      </c>
      <c r="N37">
        <v>51.309089999999998</v>
      </c>
      <c r="O37">
        <v>49.545450000000002</v>
      </c>
      <c r="P37">
        <v>59.65455</v>
      </c>
      <c r="Q37">
        <v>59.909089999999999</v>
      </c>
    </row>
    <row r="38" spans="1:17" x14ac:dyDescent="0.4">
      <c r="A38">
        <v>0.6</v>
      </c>
      <c r="B38">
        <v>46.113639999999997</v>
      </c>
      <c r="C38">
        <v>68.454549999999998</v>
      </c>
      <c r="D38">
        <v>78.818179999999998</v>
      </c>
      <c r="E38">
        <v>73.181820000000002</v>
      </c>
      <c r="F38">
        <v>78.7</v>
      </c>
      <c r="G38">
        <v>95.4</v>
      </c>
      <c r="H38">
        <v>95.85</v>
      </c>
      <c r="I38">
        <v>95.45</v>
      </c>
      <c r="J38">
        <v>90.5</v>
      </c>
      <c r="K38">
        <v>84.9</v>
      </c>
      <c r="L38">
        <v>84.466669999999993</v>
      </c>
      <c r="M38">
        <v>91.7</v>
      </c>
      <c r="N38">
        <v>80.218180000000004</v>
      </c>
      <c r="O38">
        <v>76.709090000000003</v>
      </c>
      <c r="P38">
        <v>92.436359999999993</v>
      </c>
      <c r="Q38">
        <v>84.545450000000002</v>
      </c>
    </row>
    <row r="39" spans="1:17" x14ac:dyDescent="0.4">
      <c r="A39">
        <v>1.9</v>
      </c>
      <c r="B39">
        <v>83.590909999999994</v>
      </c>
      <c r="C39">
        <v>87.75</v>
      </c>
      <c r="D39">
        <v>85.681820000000002</v>
      </c>
      <c r="E39">
        <v>91.136359999999996</v>
      </c>
      <c r="F39">
        <v>97.45</v>
      </c>
      <c r="G39">
        <v>99.875</v>
      </c>
      <c r="H39">
        <v>99.674999999999997</v>
      </c>
      <c r="I39">
        <v>96.875</v>
      </c>
      <c r="J39">
        <v>93.1</v>
      </c>
      <c r="K39">
        <v>98.866669999999999</v>
      </c>
      <c r="L39">
        <v>96.866669999999999</v>
      </c>
      <c r="M39">
        <v>95.066670000000002</v>
      </c>
      <c r="N39">
        <v>99.636359999999996</v>
      </c>
      <c r="O39">
        <v>97.381820000000005</v>
      </c>
      <c r="P39">
        <v>99.690910000000002</v>
      </c>
      <c r="Q39">
        <v>99.581819999999993</v>
      </c>
    </row>
    <row r="40" spans="1:17" x14ac:dyDescent="0.4">
      <c r="A40">
        <v>5.5</v>
      </c>
      <c r="B40">
        <v>92.431820000000002</v>
      </c>
      <c r="C40">
        <v>99.909090000000006</v>
      </c>
      <c r="D40">
        <v>99.977270000000004</v>
      </c>
      <c r="E40">
        <v>91.272729999999996</v>
      </c>
      <c r="F40">
        <v>99.45</v>
      </c>
      <c r="G40">
        <v>100.15</v>
      </c>
      <c r="H40">
        <v>99.575000000000003</v>
      </c>
      <c r="I40">
        <v>100.22499999999999</v>
      </c>
      <c r="J40">
        <v>97.833330000000004</v>
      </c>
      <c r="K40">
        <v>99.7</v>
      </c>
      <c r="L40">
        <v>99.5</v>
      </c>
      <c r="M40">
        <v>99.6</v>
      </c>
      <c r="N40">
        <v>99.545450000000002</v>
      </c>
      <c r="O40">
        <v>97.763639999999995</v>
      </c>
      <c r="P40">
        <v>99.836359999999999</v>
      </c>
      <c r="Q40">
        <v>99.781819999999996</v>
      </c>
    </row>
    <row r="41" spans="1:17" x14ac:dyDescent="0.4">
      <c r="A41">
        <v>17</v>
      </c>
      <c r="B41">
        <v>98.590909999999994</v>
      </c>
      <c r="C41">
        <v>100.2045</v>
      </c>
      <c r="D41">
        <v>100.3409</v>
      </c>
      <c r="E41">
        <v>100.0909</v>
      </c>
      <c r="F41">
        <v>99.05</v>
      </c>
      <c r="G41">
        <v>99.875</v>
      </c>
      <c r="H41">
        <v>100.1</v>
      </c>
      <c r="I41">
        <v>100.2</v>
      </c>
      <c r="J41">
        <v>99.166669999999996</v>
      </c>
      <c r="K41">
        <v>99.833330000000004</v>
      </c>
      <c r="L41">
        <v>99.433329999999998</v>
      </c>
      <c r="M41">
        <v>99.766670000000005</v>
      </c>
      <c r="N41">
        <v>99.727270000000004</v>
      </c>
      <c r="O41">
        <v>99.872730000000004</v>
      </c>
      <c r="P41">
        <v>95.963639999999998</v>
      </c>
      <c r="Q41">
        <v>100.01819999999999</v>
      </c>
    </row>
    <row r="42" spans="1:17" x14ac:dyDescent="0.4">
      <c r="A42">
        <v>50</v>
      </c>
      <c r="B42">
        <v>99.340909999999994</v>
      </c>
      <c r="C42">
        <v>100.3409</v>
      </c>
      <c r="D42">
        <v>100.3182</v>
      </c>
      <c r="E42">
        <v>100.36360000000001</v>
      </c>
      <c r="F42">
        <v>99.275000000000006</v>
      </c>
      <c r="G42">
        <v>100.02500000000001</v>
      </c>
      <c r="H42">
        <v>100.27500000000001</v>
      </c>
      <c r="I42">
        <v>100.35</v>
      </c>
      <c r="J42">
        <v>98.966669999999993</v>
      </c>
      <c r="K42">
        <v>99.6</v>
      </c>
      <c r="L42">
        <v>99.5</v>
      </c>
      <c r="M42">
        <v>100.2333</v>
      </c>
      <c r="N42">
        <v>99.545450000000002</v>
      </c>
      <c r="O42">
        <v>99.927269999999993</v>
      </c>
      <c r="P42">
        <v>99.054550000000006</v>
      </c>
      <c r="Q42">
        <v>99.8</v>
      </c>
    </row>
    <row r="44" spans="1:17" x14ac:dyDescent="0.4">
      <c r="A44" t="s">
        <v>58</v>
      </c>
    </row>
    <row r="45" spans="1:17" x14ac:dyDescent="0.4">
      <c r="A45" t="s">
        <v>52</v>
      </c>
      <c r="B45" s="61" t="s">
        <v>49</v>
      </c>
      <c r="C45" s="61"/>
      <c r="D45" s="61"/>
      <c r="E45" s="61"/>
      <c r="F45" s="61" t="s">
        <v>50</v>
      </c>
      <c r="G45" s="61"/>
      <c r="H45" s="61"/>
      <c r="I45" s="61"/>
      <c r="J45" s="61" t="s">
        <v>51</v>
      </c>
      <c r="K45" s="61"/>
      <c r="L45" s="61"/>
      <c r="M45" s="61"/>
      <c r="N45" s="61" t="s">
        <v>57</v>
      </c>
      <c r="O45" s="61"/>
      <c r="P45" s="61"/>
      <c r="Q45" s="61"/>
    </row>
    <row r="46" spans="1:17" x14ac:dyDescent="0.4">
      <c r="A46">
        <v>8.4999999999999995E-4</v>
      </c>
      <c r="B46">
        <v>-6.9772699999999999</v>
      </c>
      <c r="C46">
        <v>-13.681800000000001</v>
      </c>
      <c r="D46">
        <v>-8.25</v>
      </c>
      <c r="E46">
        <v>-43.704500000000003</v>
      </c>
      <c r="F46">
        <v>-8.35</v>
      </c>
      <c r="G46">
        <v>25.824999999999999</v>
      </c>
      <c r="H46">
        <v>-45.625</v>
      </c>
      <c r="I46">
        <v>35.299999999999997</v>
      </c>
      <c r="J46">
        <v>-7.6666699999999999</v>
      </c>
      <c r="K46">
        <v>34.066670000000002</v>
      </c>
      <c r="L46">
        <v>-33.799999999999997</v>
      </c>
      <c r="M46">
        <v>-70.666700000000006</v>
      </c>
      <c r="N46">
        <v>3.4363640000000002</v>
      </c>
      <c r="O46">
        <v>6.7090909999999999</v>
      </c>
      <c r="P46">
        <v>-15.6</v>
      </c>
      <c r="Q46">
        <v>-28.7636</v>
      </c>
    </row>
    <row r="47" spans="1:17" x14ac:dyDescent="0.4">
      <c r="A47">
        <v>2.5000000000000001E-3</v>
      </c>
      <c r="B47">
        <v>22.568180000000002</v>
      </c>
      <c r="C47">
        <v>9.3181820000000002</v>
      </c>
      <c r="D47">
        <v>16.63636</v>
      </c>
      <c r="E47">
        <v>12.295450000000001</v>
      </c>
      <c r="F47">
        <v>9.1</v>
      </c>
      <c r="G47">
        <v>6.2750000000000004</v>
      </c>
      <c r="H47">
        <v>3.45</v>
      </c>
      <c r="I47">
        <v>-8.4</v>
      </c>
      <c r="J47">
        <v>13.533329999999999</v>
      </c>
      <c r="K47">
        <v>15.23333</v>
      </c>
      <c r="L47">
        <v>-6.5333300000000003</v>
      </c>
      <c r="M47">
        <v>-10.033300000000001</v>
      </c>
      <c r="N47">
        <v>2.3454549999999998</v>
      </c>
      <c r="O47">
        <v>0.309091</v>
      </c>
      <c r="P47">
        <v>-8.0181799999999992</v>
      </c>
      <c r="Q47">
        <v>1.9090910000000001</v>
      </c>
    </row>
    <row r="48" spans="1:17" x14ac:dyDescent="0.4">
      <c r="A48">
        <v>7.6E-3</v>
      </c>
      <c r="B48">
        <v>31.909089999999999</v>
      </c>
      <c r="C48">
        <v>31.13636</v>
      </c>
      <c r="D48">
        <v>46.068179999999998</v>
      </c>
      <c r="E48">
        <v>38.25</v>
      </c>
      <c r="F48">
        <v>-20.375</v>
      </c>
      <c r="G48">
        <v>47</v>
      </c>
      <c r="H48">
        <v>-3.15</v>
      </c>
      <c r="I48">
        <v>30.274999999999999</v>
      </c>
      <c r="J48">
        <v>23.866669999999999</v>
      </c>
      <c r="K48">
        <v>12.73333</v>
      </c>
      <c r="L48">
        <v>6.1333330000000004</v>
      </c>
      <c r="M48">
        <v>-33.366700000000002</v>
      </c>
      <c r="N48">
        <v>7.8363639999999997</v>
      </c>
      <c r="O48">
        <v>30.2</v>
      </c>
      <c r="P48">
        <v>19.399999999999999</v>
      </c>
      <c r="Q48">
        <v>-1.2545500000000001</v>
      </c>
    </row>
    <row r="49" spans="1:17" x14ac:dyDescent="0.4">
      <c r="A49">
        <v>2.1999999999999999E-2</v>
      </c>
      <c r="B49">
        <v>55.727269999999997</v>
      </c>
      <c r="C49">
        <v>28.181819999999998</v>
      </c>
      <c r="D49">
        <v>25.11364</v>
      </c>
      <c r="E49">
        <v>21.75</v>
      </c>
      <c r="F49">
        <v>61.475000000000001</v>
      </c>
      <c r="G49">
        <v>35.75</v>
      </c>
      <c r="H49">
        <v>14.824999999999999</v>
      </c>
      <c r="I49">
        <v>6.0250000000000004</v>
      </c>
      <c r="J49">
        <v>64</v>
      </c>
      <c r="K49">
        <v>38.333329999999997</v>
      </c>
      <c r="L49">
        <v>13.2</v>
      </c>
      <c r="M49">
        <v>35.200000000000003</v>
      </c>
      <c r="N49">
        <v>22.309090000000001</v>
      </c>
      <c r="O49">
        <v>26.109089999999998</v>
      </c>
      <c r="P49">
        <v>39.4</v>
      </c>
      <c r="Q49">
        <v>10.272729999999999</v>
      </c>
    </row>
    <row r="50" spans="1:17" x14ac:dyDescent="0.4">
      <c r="A50">
        <v>7.0000000000000007E-2</v>
      </c>
      <c r="B50">
        <v>59.886360000000003</v>
      </c>
      <c r="C50">
        <v>58.272730000000003</v>
      </c>
      <c r="D50">
        <v>63.545450000000002</v>
      </c>
      <c r="E50">
        <v>26.840910000000001</v>
      </c>
      <c r="F50">
        <v>76.974999999999994</v>
      </c>
      <c r="G50">
        <v>42.975000000000001</v>
      </c>
      <c r="H50">
        <v>60.9</v>
      </c>
      <c r="I50">
        <v>42.774999999999999</v>
      </c>
      <c r="J50">
        <v>71.933329999999998</v>
      </c>
      <c r="K50">
        <v>62.466670000000001</v>
      </c>
      <c r="L50">
        <v>68.099999999999994</v>
      </c>
      <c r="M50">
        <v>73.366669999999999</v>
      </c>
      <c r="N50">
        <v>44.127270000000003</v>
      </c>
      <c r="O50">
        <v>61.618180000000002</v>
      </c>
      <c r="P50">
        <v>38.309089999999998</v>
      </c>
      <c r="Q50">
        <v>39.763640000000002</v>
      </c>
    </row>
    <row r="51" spans="1:17" x14ac:dyDescent="0.4">
      <c r="A51">
        <v>0.21</v>
      </c>
      <c r="B51">
        <v>79.795450000000002</v>
      </c>
      <c r="C51">
        <v>73.636359999999996</v>
      </c>
      <c r="D51">
        <v>76.931820000000002</v>
      </c>
      <c r="E51">
        <v>74.818179999999998</v>
      </c>
      <c r="F51">
        <v>92.75</v>
      </c>
      <c r="G51">
        <v>95</v>
      </c>
      <c r="H51">
        <v>80.349999999999994</v>
      </c>
      <c r="I51">
        <v>92.1</v>
      </c>
      <c r="J51">
        <v>81.533330000000007</v>
      </c>
      <c r="K51">
        <v>73.3</v>
      </c>
      <c r="L51">
        <v>88.533330000000007</v>
      </c>
      <c r="M51">
        <v>68.066670000000002</v>
      </c>
      <c r="N51">
        <v>48.945450000000001</v>
      </c>
      <c r="O51">
        <v>71</v>
      </c>
      <c r="P51">
        <v>39.836359999999999</v>
      </c>
      <c r="Q51">
        <v>75.054550000000006</v>
      </c>
    </row>
    <row r="52" spans="1:17" x14ac:dyDescent="0.4">
      <c r="A52">
        <v>0.6</v>
      </c>
      <c r="B52">
        <v>93.818179999999998</v>
      </c>
      <c r="C52">
        <v>98.022729999999996</v>
      </c>
      <c r="D52">
        <v>95.977270000000004</v>
      </c>
      <c r="E52">
        <v>89.295450000000002</v>
      </c>
      <c r="F52">
        <v>96.924999999999997</v>
      </c>
      <c r="G52">
        <v>100.22499999999999</v>
      </c>
      <c r="H52">
        <v>98.924999999999997</v>
      </c>
      <c r="I52">
        <v>99.6</v>
      </c>
      <c r="J52">
        <v>94.966669999999993</v>
      </c>
      <c r="K52">
        <v>94.933329999999998</v>
      </c>
      <c r="L52">
        <v>79.366669999999999</v>
      </c>
      <c r="M52">
        <v>66.099999999999994</v>
      </c>
      <c r="N52">
        <v>85.709090000000003</v>
      </c>
      <c r="O52">
        <v>76.854550000000003</v>
      </c>
      <c r="P52">
        <v>80.981819999999999</v>
      </c>
      <c r="Q52">
        <v>87.527270000000001</v>
      </c>
    </row>
    <row r="53" spans="1:17" x14ac:dyDescent="0.4">
      <c r="A53">
        <v>1.9</v>
      </c>
      <c r="B53">
        <v>100.1818</v>
      </c>
      <c r="C53">
        <v>99.886359999999996</v>
      </c>
      <c r="D53">
        <v>100.25</v>
      </c>
      <c r="E53">
        <v>100.0455</v>
      </c>
      <c r="F53">
        <v>99.724999999999994</v>
      </c>
      <c r="G53">
        <v>100.05</v>
      </c>
      <c r="H53">
        <v>99.8</v>
      </c>
      <c r="I53">
        <v>100.15</v>
      </c>
      <c r="J53">
        <v>91.233329999999995</v>
      </c>
      <c r="K53">
        <v>93.6</v>
      </c>
      <c r="L53">
        <v>93.766670000000005</v>
      </c>
      <c r="M53">
        <v>86</v>
      </c>
      <c r="N53">
        <v>96.2</v>
      </c>
      <c r="O53">
        <v>98.909090000000006</v>
      </c>
      <c r="P53">
        <v>99.672730000000001</v>
      </c>
      <c r="Q53">
        <v>97.34545</v>
      </c>
    </row>
    <row r="54" spans="1:17" x14ac:dyDescent="0.4">
      <c r="A54">
        <v>5.5</v>
      </c>
      <c r="B54">
        <v>100.1591</v>
      </c>
      <c r="C54">
        <v>100.2273</v>
      </c>
      <c r="D54">
        <v>100.36360000000001</v>
      </c>
      <c r="E54">
        <v>99.75</v>
      </c>
      <c r="F54">
        <v>99.9</v>
      </c>
      <c r="G54">
        <v>100.1</v>
      </c>
      <c r="H54">
        <v>99.825000000000003</v>
      </c>
      <c r="I54">
        <v>99.924999999999997</v>
      </c>
      <c r="J54">
        <v>100.2333</v>
      </c>
      <c r="K54">
        <v>99.933329999999998</v>
      </c>
      <c r="L54">
        <v>99.8</v>
      </c>
      <c r="M54">
        <v>99.9</v>
      </c>
      <c r="N54">
        <v>99.6</v>
      </c>
      <c r="O54">
        <v>99.65455</v>
      </c>
      <c r="P54">
        <v>100</v>
      </c>
      <c r="Q54">
        <v>100.0364</v>
      </c>
    </row>
    <row r="55" spans="1:17" x14ac:dyDescent="0.4">
      <c r="A55">
        <v>17</v>
      </c>
      <c r="B55">
        <v>100.2955</v>
      </c>
      <c r="C55">
        <v>100.11360000000001</v>
      </c>
      <c r="D55">
        <v>100.2955</v>
      </c>
      <c r="E55">
        <v>99.840909999999994</v>
      </c>
      <c r="F55">
        <v>100</v>
      </c>
      <c r="G55">
        <v>100.35</v>
      </c>
      <c r="H55">
        <v>100.125</v>
      </c>
      <c r="I55">
        <v>100.02500000000001</v>
      </c>
      <c r="J55">
        <v>99.666669999999996</v>
      </c>
      <c r="K55">
        <v>99.866669999999999</v>
      </c>
      <c r="L55">
        <v>100.16670000000001</v>
      </c>
      <c r="M55">
        <v>99.9</v>
      </c>
      <c r="N55">
        <v>99.745450000000005</v>
      </c>
      <c r="O55">
        <v>99.727270000000004</v>
      </c>
      <c r="P55">
        <v>99.363640000000004</v>
      </c>
      <c r="Q55">
        <v>100.1091</v>
      </c>
    </row>
    <row r="56" spans="1:17" x14ac:dyDescent="0.4">
      <c r="A56">
        <v>50</v>
      </c>
      <c r="B56">
        <v>100.2955</v>
      </c>
      <c r="C56">
        <v>100.3182</v>
      </c>
      <c r="D56">
        <v>100.2273</v>
      </c>
      <c r="E56">
        <v>100.3409</v>
      </c>
      <c r="F56">
        <v>99.924999999999997</v>
      </c>
      <c r="G56">
        <v>99.974999999999994</v>
      </c>
      <c r="H56">
        <v>100.4</v>
      </c>
      <c r="I56">
        <v>100.1</v>
      </c>
      <c r="J56">
        <v>100.0667</v>
      </c>
      <c r="K56">
        <v>100.0333</v>
      </c>
      <c r="L56">
        <v>98.666669999999996</v>
      </c>
      <c r="M56">
        <v>100.16670000000001</v>
      </c>
      <c r="N56">
        <v>99.909090000000006</v>
      </c>
      <c r="O56">
        <v>100</v>
      </c>
      <c r="P56">
        <v>100</v>
      </c>
      <c r="Q56">
        <v>100.1455</v>
      </c>
    </row>
  </sheetData>
  <mergeCells count="14">
    <mergeCell ref="B31:E31"/>
    <mergeCell ref="F31:I31"/>
    <mergeCell ref="J31:M31"/>
    <mergeCell ref="N31:Q31"/>
    <mergeCell ref="B45:E45"/>
    <mergeCell ref="F45:I45"/>
    <mergeCell ref="J45:M45"/>
    <mergeCell ref="N45:Q45"/>
    <mergeCell ref="B3:E3"/>
    <mergeCell ref="F3:I3"/>
    <mergeCell ref="J3:M3"/>
    <mergeCell ref="B17:E17"/>
    <mergeCell ref="F17:I17"/>
    <mergeCell ref="J17:M17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7B2A0-2AC6-4822-AF27-EE30D2EEF848}">
  <dimension ref="A1:J19"/>
  <sheetViews>
    <sheetView workbookViewId="0">
      <selection activeCell="M23" sqref="M23"/>
    </sheetView>
  </sheetViews>
  <sheetFormatPr defaultColWidth="8.875" defaultRowHeight="18.75" x14ac:dyDescent="0.4"/>
  <sheetData>
    <row r="1" spans="1:10" x14ac:dyDescent="0.4">
      <c r="A1" t="s">
        <v>61</v>
      </c>
    </row>
    <row r="2" spans="1:10" x14ac:dyDescent="0.4">
      <c r="A2" t="s">
        <v>33</v>
      </c>
    </row>
    <row r="3" spans="1:10" x14ac:dyDescent="0.4">
      <c r="A3" t="s">
        <v>60</v>
      </c>
    </row>
    <row r="4" spans="1:10" x14ac:dyDescent="0.4">
      <c r="A4" t="s">
        <v>53</v>
      </c>
      <c r="B4" s="61" t="s">
        <v>63</v>
      </c>
      <c r="C4" s="61"/>
      <c r="D4" s="61"/>
      <c r="E4" s="61" t="s">
        <v>64</v>
      </c>
      <c r="F4" s="61"/>
      <c r="G4" s="61"/>
      <c r="H4" s="61" t="s">
        <v>65</v>
      </c>
      <c r="I4" s="61"/>
      <c r="J4" s="61"/>
    </row>
    <row r="5" spans="1:10" x14ac:dyDescent="0.4">
      <c r="A5">
        <v>25</v>
      </c>
      <c r="B5">
        <v>4.3395109999999999</v>
      </c>
      <c r="C5">
        <v>4.1494609999999996</v>
      </c>
      <c r="D5">
        <v>4.2528750000000004</v>
      </c>
      <c r="E5">
        <v>3.8185910000000001</v>
      </c>
      <c r="F5">
        <v>2.9089040000000002</v>
      </c>
      <c r="G5">
        <v>3.0515669999999999</v>
      </c>
      <c r="H5">
        <v>3.1727859999999999</v>
      </c>
      <c r="I5">
        <v>3.6962920000000001</v>
      </c>
      <c r="J5">
        <v>4.1136850000000003</v>
      </c>
    </row>
    <row r="6" spans="1:10" x14ac:dyDescent="0.4">
      <c r="A6">
        <v>6.3</v>
      </c>
      <c r="B6">
        <v>6.915451</v>
      </c>
      <c r="C6">
        <v>6.9571759999999996</v>
      </c>
      <c r="D6">
        <v>6.3726260000000003</v>
      </c>
      <c r="E6">
        <v>4.7308690000000002</v>
      </c>
      <c r="F6">
        <v>5.9024999999999999</v>
      </c>
      <c r="G6">
        <v>4.9598950000000004</v>
      </c>
      <c r="H6">
        <v>4.6306440000000002</v>
      </c>
      <c r="I6">
        <v>5.0441500000000001</v>
      </c>
      <c r="J6">
        <v>4.3664430000000003</v>
      </c>
    </row>
    <row r="7" spans="1:10" x14ac:dyDescent="0.4">
      <c r="A7">
        <v>1.6</v>
      </c>
      <c r="B7">
        <v>7.9936819999999997</v>
      </c>
      <c r="C7">
        <v>7.9830230000000002</v>
      </c>
      <c r="D7">
        <v>7.9614890000000003</v>
      </c>
      <c r="E7">
        <v>5.6882869999999999</v>
      </c>
      <c r="F7">
        <v>5.4598199999999997</v>
      </c>
      <c r="G7">
        <v>5.2426550000000001</v>
      </c>
      <c r="H7">
        <v>5.9950380000000001</v>
      </c>
      <c r="I7">
        <v>6.3868109999999998</v>
      </c>
      <c r="J7">
        <v>6.4125500000000004</v>
      </c>
    </row>
    <row r="8" spans="1:10" x14ac:dyDescent="0.4">
      <c r="A8">
        <v>0.4</v>
      </c>
      <c r="B8">
        <v>7.9989460000000001</v>
      </c>
      <c r="C8">
        <v>8.0057469999999995</v>
      </c>
      <c r="D8">
        <v>8.0369080000000004</v>
      </c>
      <c r="E8">
        <v>7.2422709999999997</v>
      </c>
      <c r="F8">
        <v>7.2306489999999997</v>
      </c>
      <c r="G8">
        <v>7.3482900000000004</v>
      </c>
      <c r="H8">
        <v>7.7785630000000001</v>
      </c>
      <c r="I8">
        <v>7.4187609999999999</v>
      </c>
      <c r="J8">
        <v>7.7531739999999996</v>
      </c>
    </row>
    <row r="9" spans="1:10" x14ac:dyDescent="0.4">
      <c r="A9">
        <v>0.1</v>
      </c>
      <c r="B9">
        <v>8.0467560000000002</v>
      </c>
      <c r="C9">
        <v>8.1141749999999995</v>
      </c>
      <c r="D9">
        <v>8.0511119999999998</v>
      </c>
      <c r="E9">
        <v>7.6760080000000004</v>
      </c>
      <c r="F9">
        <v>7.6251470000000001</v>
      </c>
      <c r="G9">
        <v>7.6546409999999998</v>
      </c>
      <c r="H9">
        <v>7.7756449999999999</v>
      </c>
      <c r="I9">
        <v>8.0510800000000007</v>
      </c>
      <c r="J9">
        <v>8.0190850000000005</v>
      </c>
    </row>
    <row r="10" spans="1:10" x14ac:dyDescent="0.4">
      <c r="A10">
        <v>0</v>
      </c>
      <c r="B10">
        <v>7.9839849999999997</v>
      </c>
      <c r="C10">
        <v>8.060435</v>
      </c>
      <c r="D10">
        <v>8.0539970000000007</v>
      </c>
      <c r="E10">
        <v>7.84084</v>
      </c>
      <c r="F10">
        <v>7.774019</v>
      </c>
      <c r="G10">
        <v>7.7688179999999996</v>
      </c>
      <c r="H10">
        <v>8.0170750000000002</v>
      </c>
      <c r="I10">
        <v>8.0462659999999993</v>
      </c>
      <c r="J10">
        <v>8.0624959999999994</v>
      </c>
    </row>
    <row r="12" spans="1:10" x14ac:dyDescent="0.4">
      <c r="A12" t="s">
        <v>62</v>
      </c>
    </row>
    <row r="13" spans="1:10" x14ac:dyDescent="0.4">
      <c r="A13" t="s">
        <v>53</v>
      </c>
      <c r="B13" s="61" t="s">
        <v>63</v>
      </c>
      <c r="C13" s="61"/>
      <c r="D13" s="61"/>
      <c r="E13" s="61" t="s">
        <v>64</v>
      </c>
      <c r="F13" s="61"/>
      <c r="G13" s="61"/>
      <c r="H13" s="61" t="s">
        <v>65</v>
      </c>
      <c r="I13" s="61"/>
      <c r="J13" s="61"/>
    </row>
    <row r="14" spans="1:10" x14ac:dyDescent="0.4">
      <c r="A14">
        <v>25</v>
      </c>
      <c r="B14">
        <v>2.8827099999999999</v>
      </c>
      <c r="C14">
        <v>2.8625600000000002</v>
      </c>
      <c r="D14">
        <v>3.0263360000000001</v>
      </c>
      <c r="E14">
        <v>2.8727100000000001</v>
      </c>
      <c r="F14">
        <v>2.78559</v>
      </c>
      <c r="G14">
        <v>2.2856329999999998</v>
      </c>
      <c r="H14">
        <v>5.9698549999999999</v>
      </c>
      <c r="I14">
        <v>6.0497569999999996</v>
      </c>
      <c r="J14">
        <v>5.1365980000000002</v>
      </c>
    </row>
    <row r="15" spans="1:10" x14ac:dyDescent="0.4">
      <c r="A15">
        <v>6.3</v>
      </c>
      <c r="B15">
        <v>3.6327240000000001</v>
      </c>
      <c r="C15">
        <v>3.4148390000000002</v>
      </c>
      <c r="D15">
        <v>3.3577569999999999</v>
      </c>
      <c r="E15">
        <v>3.4295909999999998</v>
      </c>
      <c r="F15">
        <v>2.5255079999999999</v>
      </c>
      <c r="G15">
        <v>3.121213</v>
      </c>
      <c r="H15">
        <v>6.8498380000000001</v>
      </c>
      <c r="I15">
        <v>6.4990790000000001</v>
      </c>
      <c r="J15">
        <v>6.4998319999999996</v>
      </c>
    </row>
    <row r="16" spans="1:10" x14ac:dyDescent="0.4">
      <c r="A16">
        <v>1.6</v>
      </c>
      <c r="B16">
        <v>3.9122309999999998</v>
      </c>
      <c r="C16">
        <v>4.211576</v>
      </c>
      <c r="D16">
        <v>4.507117</v>
      </c>
      <c r="E16">
        <v>3.4027690000000002</v>
      </c>
      <c r="F16">
        <v>4.1199349999999999</v>
      </c>
      <c r="G16">
        <v>2.952537</v>
      </c>
      <c r="H16">
        <v>7.9601150000000001</v>
      </c>
      <c r="I16">
        <v>7.4725219999999997</v>
      </c>
      <c r="J16">
        <v>7.5820559999999997</v>
      </c>
    </row>
    <row r="17" spans="1:10" x14ac:dyDescent="0.4">
      <c r="A17">
        <v>0.4</v>
      </c>
      <c r="B17">
        <v>6.8981479999999999</v>
      </c>
      <c r="C17">
        <v>6.5402839999999998</v>
      </c>
      <c r="D17">
        <v>6.6729089999999998</v>
      </c>
      <c r="E17">
        <v>4.6758899999999999</v>
      </c>
      <c r="F17">
        <v>4.2864709999999997</v>
      </c>
      <c r="G17">
        <v>4.9067400000000001</v>
      </c>
      <c r="H17">
        <v>8.1732370000000003</v>
      </c>
      <c r="I17">
        <v>7.9026120000000004</v>
      </c>
      <c r="J17">
        <v>7.95059</v>
      </c>
    </row>
    <row r="18" spans="1:10" x14ac:dyDescent="0.4">
      <c r="A18">
        <v>0.1</v>
      </c>
      <c r="B18">
        <v>7.8626209999999999</v>
      </c>
      <c r="C18">
        <v>7.6634950000000002</v>
      </c>
      <c r="D18">
        <v>7.9830019999999999</v>
      </c>
      <c r="E18">
        <v>6.5964580000000002</v>
      </c>
      <c r="F18">
        <v>5.7824010000000001</v>
      </c>
      <c r="G18">
        <v>6.0749589999999998</v>
      </c>
      <c r="H18">
        <v>8.2321589999999993</v>
      </c>
      <c r="I18">
        <v>8.0233170000000005</v>
      </c>
      <c r="J18">
        <v>8.1294959999999996</v>
      </c>
    </row>
    <row r="19" spans="1:10" x14ac:dyDescent="0.4">
      <c r="A19">
        <v>0</v>
      </c>
      <c r="B19">
        <v>8.1063089999999995</v>
      </c>
      <c r="C19">
        <v>7.994218</v>
      </c>
      <c r="D19">
        <v>8.0482060000000004</v>
      </c>
      <c r="E19">
        <v>7.916893</v>
      </c>
      <c r="F19">
        <v>7.761889</v>
      </c>
      <c r="G19">
        <v>7.8146319999999996</v>
      </c>
      <c r="H19">
        <v>8.2437769999999997</v>
      </c>
      <c r="I19">
        <v>8.025525</v>
      </c>
      <c r="J19">
        <v>8.2219409999999993</v>
      </c>
    </row>
  </sheetData>
  <mergeCells count="6">
    <mergeCell ref="B4:D4"/>
    <mergeCell ref="E4:G4"/>
    <mergeCell ref="H4:J4"/>
    <mergeCell ref="B13:D13"/>
    <mergeCell ref="E13:G13"/>
    <mergeCell ref="H13:J1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79496-66B5-364C-AA18-77505E9398DB}">
  <dimension ref="A2:O32"/>
  <sheetViews>
    <sheetView workbookViewId="0">
      <selection activeCell="A4" sqref="A4"/>
    </sheetView>
  </sheetViews>
  <sheetFormatPr defaultColWidth="10.875" defaultRowHeight="18.75" x14ac:dyDescent="0.4"/>
  <cols>
    <col min="9" max="9" width="10.125" customWidth="1"/>
  </cols>
  <sheetData>
    <row r="2" spans="1:15" x14ac:dyDescent="0.4">
      <c r="B2" t="s">
        <v>0</v>
      </c>
    </row>
    <row r="4" spans="1:15" x14ac:dyDescent="0.4">
      <c r="A4" t="s">
        <v>66</v>
      </c>
    </row>
    <row r="6" spans="1:15" x14ac:dyDescent="0.4">
      <c r="B6" s="1" t="s">
        <v>1</v>
      </c>
      <c r="C6" s="1">
        <v>0</v>
      </c>
      <c r="D6" s="1">
        <v>1</v>
      </c>
      <c r="E6" s="1">
        <v>2</v>
      </c>
      <c r="F6" s="1">
        <v>3</v>
      </c>
      <c r="G6" s="1">
        <v>4</v>
      </c>
      <c r="H6" s="1">
        <v>5</v>
      </c>
      <c r="J6" s="1" t="s">
        <v>3</v>
      </c>
      <c r="K6" s="1" t="s">
        <v>4</v>
      </c>
      <c r="L6" s="1" t="s">
        <v>5</v>
      </c>
      <c r="M6" s="1" t="s">
        <v>6</v>
      </c>
      <c r="N6" s="1" t="s">
        <v>7</v>
      </c>
      <c r="O6" s="1" t="s">
        <v>8</v>
      </c>
    </row>
    <row r="7" spans="1:15" x14ac:dyDescent="0.4">
      <c r="B7" s="2" t="s">
        <v>2</v>
      </c>
      <c r="C7" s="1">
        <v>64.2</v>
      </c>
      <c r="D7" s="1">
        <v>63.2</v>
      </c>
      <c r="E7" s="1">
        <v>62</v>
      </c>
      <c r="F7" s="1">
        <v>63.3</v>
      </c>
      <c r="G7" s="1">
        <v>63.8</v>
      </c>
      <c r="H7" s="1">
        <v>62.2</v>
      </c>
      <c r="J7" s="1">
        <f>C7/C7*100</f>
        <v>100</v>
      </c>
      <c r="K7" s="1">
        <f>D7/C7*100</f>
        <v>98.442367601246104</v>
      </c>
      <c r="L7" s="1">
        <f>E7/C7*100</f>
        <v>96.573208722741427</v>
      </c>
      <c r="M7" s="1">
        <f>F7/C7*100</f>
        <v>98.598130841121488</v>
      </c>
      <c r="N7" s="1">
        <f>G7/C7*100</f>
        <v>99.376947040498436</v>
      </c>
      <c r="O7" s="1">
        <f>H7/C7*100</f>
        <v>96.884735202492209</v>
      </c>
    </row>
    <row r="8" spans="1:15" x14ac:dyDescent="0.4">
      <c r="B8" s="1"/>
      <c r="C8" s="1">
        <v>59.5</v>
      </c>
      <c r="D8" s="1">
        <v>59.8</v>
      </c>
      <c r="E8" s="1">
        <v>59.3</v>
      </c>
      <c r="F8" s="1">
        <v>61.5</v>
      </c>
      <c r="G8" s="1">
        <v>61.2</v>
      </c>
      <c r="H8" s="1">
        <v>60.2</v>
      </c>
      <c r="J8" s="1">
        <f t="shared" ref="J8" si="0">C8/C8*100</f>
        <v>100</v>
      </c>
      <c r="K8" s="1">
        <f t="shared" ref="K8:K10" si="1">D8/C8*100</f>
        <v>100.50420168067227</v>
      </c>
      <c r="L8" s="1">
        <f t="shared" ref="L8:L10" si="2">E8/C8*100</f>
        <v>99.663865546218474</v>
      </c>
      <c r="M8" s="1">
        <f t="shared" ref="M8:M10" si="3">F8/C8*100</f>
        <v>103.36134453781514</v>
      </c>
      <c r="N8" s="1">
        <f t="shared" ref="N8:N10" si="4">G8/C8*100</f>
        <v>102.85714285714288</v>
      </c>
      <c r="O8" s="1">
        <f t="shared" ref="O8:O10" si="5">H8/C8*100</f>
        <v>101.17647058823529</v>
      </c>
    </row>
    <row r="9" spans="1:15" x14ac:dyDescent="0.4">
      <c r="B9" s="1"/>
      <c r="C9" s="1">
        <v>71.8</v>
      </c>
      <c r="D9" s="1">
        <v>72.400000000000006</v>
      </c>
      <c r="E9" s="1">
        <v>72.8</v>
      </c>
      <c r="F9" s="1">
        <v>74.599999999999994</v>
      </c>
      <c r="G9" s="1">
        <v>73</v>
      </c>
      <c r="H9" s="1">
        <v>67.599999999999994</v>
      </c>
      <c r="J9" s="1">
        <f>C9/C9*100</f>
        <v>100</v>
      </c>
      <c r="K9" s="1">
        <f t="shared" si="1"/>
        <v>100.83565459610028</v>
      </c>
      <c r="L9" s="1">
        <f t="shared" si="2"/>
        <v>101.39275766016713</v>
      </c>
      <c r="M9" s="1">
        <f t="shared" si="3"/>
        <v>103.89972144846796</v>
      </c>
      <c r="N9" s="1">
        <f t="shared" si="4"/>
        <v>101.67130919220055</v>
      </c>
      <c r="O9" s="1">
        <f t="shared" si="5"/>
        <v>94.150417827298043</v>
      </c>
    </row>
    <row r="10" spans="1:15" x14ac:dyDescent="0.4">
      <c r="B10" s="1"/>
      <c r="C10" s="1">
        <v>68.099999999999994</v>
      </c>
      <c r="D10" s="1">
        <v>65.900000000000006</v>
      </c>
      <c r="E10" s="1">
        <v>64.3</v>
      </c>
      <c r="F10" s="1">
        <v>64.5</v>
      </c>
      <c r="G10" s="1">
        <v>64.400000000000006</v>
      </c>
      <c r="H10" s="1">
        <v>61.6</v>
      </c>
      <c r="J10" s="1">
        <f>C10/C10*100</f>
        <v>100</v>
      </c>
      <c r="K10" s="1">
        <f t="shared" si="1"/>
        <v>96.769456681350974</v>
      </c>
      <c r="L10" s="1">
        <f t="shared" si="2"/>
        <v>94.419970631424377</v>
      </c>
      <c r="M10" s="1">
        <f t="shared" si="3"/>
        <v>94.713656387665196</v>
      </c>
      <c r="N10" s="1">
        <f t="shared" si="4"/>
        <v>94.566813509544801</v>
      </c>
      <c r="O10" s="1">
        <f t="shared" si="5"/>
        <v>90.455212922173288</v>
      </c>
    </row>
    <row r="11" spans="1:15" x14ac:dyDescent="0.4">
      <c r="I11" t="s">
        <v>9</v>
      </c>
      <c r="J11" s="1">
        <f>AVERAGE(J7:J10)</f>
        <v>100</v>
      </c>
      <c r="K11" s="1">
        <f t="shared" ref="K11:O11" si="6">AVERAGE(K7:K10)</f>
        <v>99.137920139842393</v>
      </c>
      <c r="L11" s="1">
        <f t="shared" si="6"/>
        <v>98.012450640137843</v>
      </c>
      <c r="M11" s="1">
        <f t="shared" si="6"/>
        <v>100.14321330376745</v>
      </c>
      <c r="N11" s="1">
        <f t="shared" si="6"/>
        <v>99.618053149846673</v>
      </c>
      <c r="O11" s="1">
        <f t="shared" si="6"/>
        <v>95.666709135049715</v>
      </c>
    </row>
    <row r="12" spans="1:15" x14ac:dyDescent="0.4">
      <c r="I12" t="s">
        <v>10</v>
      </c>
      <c r="J12" s="1">
        <f>STDEV(J7:J10)</f>
        <v>0</v>
      </c>
      <c r="K12" s="1">
        <f>STDEV(K7:K10)</f>
        <v>1.9010909167225194</v>
      </c>
      <c r="L12" s="1">
        <f t="shared" ref="L12:O12" si="7">STDEV(L7:L10)</f>
        <v>3.1161395268013607</v>
      </c>
      <c r="M12" s="1">
        <f t="shared" si="7"/>
        <v>4.3334009046907758</v>
      </c>
      <c r="N12" s="1">
        <f t="shared" si="7"/>
        <v>3.664274214952485</v>
      </c>
      <c r="O12" s="1">
        <f t="shared" si="7"/>
        <v>4.5203204487723232</v>
      </c>
    </row>
    <row r="14" spans="1:15" x14ac:dyDescent="0.4">
      <c r="B14" s="1" t="s">
        <v>1</v>
      </c>
      <c r="C14" s="1">
        <v>0</v>
      </c>
      <c r="D14" s="1">
        <v>1</v>
      </c>
      <c r="E14" s="1">
        <v>2</v>
      </c>
      <c r="F14" s="1">
        <v>3</v>
      </c>
      <c r="G14" s="1">
        <v>4</v>
      </c>
      <c r="H14" s="1">
        <v>5</v>
      </c>
      <c r="J14" s="1" t="s">
        <v>3</v>
      </c>
      <c r="K14" s="1" t="s">
        <v>4</v>
      </c>
      <c r="L14" s="1" t="s">
        <v>5</v>
      </c>
      <c r="M14" s="1" t="s">
        <v>6</v>
      </c>
      <c r="N14" s="1" t="s">
        <v>7</v>
      </c>
      <c r="O14" s="1" t="s">
        <v>8</v>
      </c>
    </row>
    <row r="15" spans="1:15" x14ac:dyDescent="0.4">
      <c r="B15" s="2" t="s">
        <v>11</v>
      </c>
      <c r="C15" s="1">
        <v>78.400000000000006</v>
      </c>
      <c r="D15" s="1">
        <v>78</v>
      </c>
      <c r="E15" s="1">
        <v>77.3</v>
      </c>
      <c r="F15" s="1">
        <v>81</v>
      </c>
      <c r="G15" s="1">
        <v>81.599999999999994</v>
      </c>
      <c r="H15" s="1">
        <v>81.2</v>
      </c>
      <c r="J15" s="1">
        <f>C15/C15*100</f>
        <v>100</v>
      </c>
      <c r="K15" s="1">
        <f>D15/C15*100</f>
        <v>99.489795918367335</v>
      </c>
      <c r="L15" s="1">
        <f>E15/C15*100</f>
        <v>98.596938775510196</v>
      </c>
      <c r="M15" s="1">
        <f>F15/C15*100</f>
        <v>103.31632653061224</v>
      </c>
      <c r="N15" s="1">
        <f>G15/C15*100</f>
        <v>104.08163265306121</v>
      </c>
      <c r="O15" s="1">
        <f>H15/C15*100</f>
        <v>103.57142857142856</v>
      </c>
    </row>
    <row r="16" spans="1:15" x14ac:dyDescent="0.4">
      <c r="B16" s="1"/>
      <c r="C16" s="1">
        <v>76.5</v>
      </c>
      <c r="D16" s="1">
        <v>78</v>
      </c>
      <c r="E16" s="1">
        <v>74.5</v>
      </c>
      <c r="F16" s="1">
        <v>77.3</v>
      </c>
      <c r="G16" s="1">
        <v>78.599999999999994</v>
      </c>
      <c r="H16" s="1">
        <v>81.2</v>
      </c>
      <c r="J16" s="1">
        <f t="shared" ref="J16" si="8">C16/C16*100</f>
        <v>100</v>
      </c>
      <c r="K16" s="1">
        <f t="shared" ref="K16:K18" si="9">D16/C16*100</f>
        <v>101.96078431372548</v>
      </c>
      <c r="L16" s="1">
        <f t="shared" ref="L16:L18" si="10">E16/C16*100</f>
        <v>97.385620915032675</v>
      </c>
      <c r="M16" s="1">
        <f t="shared" ref="M16:M18" si="11">F16/C16*100</f>
        <v>101.04575163398692</v>
      </c>
      <c r="N16" s="1">
        <f t="shared" ref="N16:N18" si="12">G16/C16*100</f>
        <v>102.74509803921568</v>
      </c>
      <c r="O16" s="1">
        <f t="shared" ref="O16:O18" si="13">H16/C16*100</f>
        <v>106.14379084967321</v>
      </c>
    </row>
    <row r="17" spans="2:15" x14ac:dyDescent="0.4">
      <c r="B17" s="1"/>
      <c r="C17" s="1">
        <v>69.400000000000006</v>
      </c>
      <c r="D17" s="1">
        <v>68.5</v>
      </c>
      <c r="E17" s="1">
        <v>69.5</v>
      </c>
      <c r="F17" s="1">
        <v>71.599999999999994</v>
      </c>
      <c r="G17" s="1">
        <v>72.3</v>
      </c>
      <c r="H17" s="1">
        <v>74.599999999999994</v>
      </c>
      <c r="J17" s="1">
        <f>C17/C17*100</f>
        <v>100</v>
      </c>
      <c r="K17" s="1">
        <f t="shared" si="9"/>
        <v>98.703170028818434</v>
      </c>
      <c r="L17" s="1">
        <f t="shared" si="10"/>
        <v>100.14409221902017</v>
      </c>
      <c r="M17" s="1">
        <f t="shared" si="11"/>
        <v>103.1700288184438</v>
      </c>
      <c r="N17" s="1">
        <f t="shared" si="12"/>
        <v>104.17867435158502</v>
      </c>
      <c r="O17" s="1">
        <f t="shared" si="13"/>
        <v>107.49279538904896</v>
      </c>
    </row>
    <row r="18" spans="2:15" x14ac:dyDescent="0.4">
      <c r="B18" s="1"/>
      <c r="C18" s="1">
        <v>61.1</v>
      </c>
      <c r="D18" s="1">
        <v>61.5</v>
      </c>
      <c r="E18" s="1">
        <v>60</v>
      </c>
      <c r="F18" s="1">
        <v>63.7</v>
      </c>
      <c r="G18" s="1">
        <v>65.2</v>
      </c>
      <c r="H18" s="1">
        <v>68.400000000000006</v>
      </c>
      <c r="J18" s="1">
        <f>C18/C18*100</f>
        <v>100</v>
      </c>
      <c r="K18" s="1">
        <f t="shared" si="9"/>
        <v>100.6546644844517</v>
      </c>
      <c r="L18" s="1">
        <f t="shared" si="10"/>
        <v>98.199672667757781</v>
      </c>
      <c r="M18" s="1">
        <f t="shared" si="11"/>
        <v>104.25531914893618</v>
      </c>
      <c r="N18" s="1">
        <f t="shared" si="12"/>
        <v>106.7103109656301</v>
      </c>
      <c r="O18" s="1">
        <f t="shared" si="13"/>
        <v>111.94762684124386</v>
      </c>
    </row>
    <row r="19" spans="2:15" x14ac:dyDescent="0.4">
      <c r="I19" t="s">
        <v>9</v>
      </c>
      <c r="J19" s="1">
        <f>AVERAGE(J15:J18)</f>
        <v>100</v>
      </c>
      <c r="K19" s="1">
        <f t="shared" ref="K19:O19" si="14">AVERAGE(K15:K18)</f>
        <v>100.20210368634073</v>
      </c>
      <c r="L19" s="1">
        <f t="shared" si="14"/>
        <v>98.581581144330215</v>
      </c>
      <c r="M19" s="1">
        <f t="shared" si="14"/>
        <v>102.94685653299477</v>
      </c>
      <c r="N19" s="1">
        <f t="shared" si="14"/>
        <v>104.428929002373</v>
      </c>
      <c r="O19" s="1">
        <f t="shared" si="14"/>
        <v>107.28891041284865</v>
      </c>
    </row>
    <row r="20" spans="2:15" x14ac:dyDescent="0.4">
      <c r="I20" t="s">
        <v>10</v>
      </c>
      <c r="J20" s="1">
        <f>STDEV(J15:J18)</f>
        <v>0</v>
      </c>
      <c r="K20" s="1">
        <f>STDEV(K15:K18)</f>
        <v>1.4203231194689088</v>
      </c>
      <c r="L20" s="1">
        <f t="shared" ref="L20:O20" si="15">STDEV(L15:L18)</f>
        <v>1.1572743365200129</v>
      </c>
      <c r="M20" s="1">
        <f t="shared" si="15"/>
        <v>1.3555550157874903</v>
      </c>
      <c r="N20" s="1">
        <f t="shared" si="15"/>
        <v>1.6556199764487478</v>
      </c>
      <c r="O20" s="1">
        <f t="shared" si="15"/>
        <v>3.5060033228247649</v>
      </c>
    </row>
    <row r="24" spans="2:15" x14ac:dyDescent="0.4">
      <c r="I24" t="s">
        <v>13</v>
      </c>
      <c r="J24" s="1" t="s">
        <v>3</v>
      </c>
      <c r="K24" s="1" t="s">
        <v>4</v>
      </c>
      <c r="L24" s="1" t="s">
        <v>5</v>
      </c>
      <c r="M24" s="1" t="s">
        <v>6</v>
      </c>
      <c r="N24" s="1" t="s">
        <v>7</v>
      </c>
      <c r="O24" s="1" t="s">
        <v>8</v>
      </c>
    </row>
    <row r="25" spans="2:15" x14ac:dyDescent="0.4">
      <c r="B25" s="1" t="s">
        <v>13</v>
      </c>
      <c r="C25" s="1" t="s">
        <v>3</v>
      </c>
      <c r="D25" s="1" t="s">
        <v>4</v>
      </c>
      <c r="E25" s="1" t="s">
        <v>5</v>
      </c>
      <c r="F25" s="1" t="s">
        <v>6</v>
      </c>
      <c r="G25" s="1" t="s">
        <v>7</v>
      </c>
      <c r="H25" s="1" t="s">
        <v>8</v>
      </c>
      <c r="I25" t="s">
        <v>12</v>
      </c>
      <c r="J25" s="1">
        <f t="shared" ref="J25:J30" si="16">C26/C26*100</f>
        <v>100</v>
      </c>
      <c r="K25" s="1">
        <f t="shared" ref="K25:K30" si="17">D26/C26*100</f>
        <v>108.27505827505829</v>
      </c>
      <c r="L25" s="1">
        <f t="shared" ref="L25:L30" si="18">E26/C26*100</f>
        <v>112.82051282051282</v>
      </c>
      <c r="M25" s="1">
        <f t="shared" ref="M25:M30" si="19">F26/C26*100</f>
        <v>112.82051282051282</v>
      </c>
      <c r="N25" s="1">
        <f t="shared" ref="N25:N30" si="20">G26/C26*100</f>
        <v>112.82051282051282</v>
      </c>
      <c r="O25" s="1">
        <f t="shared" ref="O25:O30" si="21">H26/C26*100</f>
        <v>115.50116550116549</v>
      </c>
    </row>
    <row r="26" spans="2:15" x14ac:dyDescent="0.4">
      <c r="B26" s="2" t="s">
        <v>12</v>
      </c>
      <c r="C26" s="1">
        <v>85.8</v>
      </c>
      <c r="D26" s="1">
        <v>92.9</v>
      </c>
      <c r="E26" s="1">
        <v>96.8</v>
      </c>
      <c r="F26" s="1">
        <v>96.8</v>
      </c>
      <c r="G26" s="1">
        <v>96.8</v>
      </c>
      <c r="H26" s="1">
        <v>99.1</v>
      </c>
      <c r="J26" s="1">
        <f t="shared" si="16"/>
        <v>100</v>
      </c>
      <c r="K26" s="1">
        <f t="shared" si="17"/>
        <v>102.66040688575899</v>
      </c>
      <c r="L26" s="1">
        <f t="shared" si="18"/>
        <v>104.69483568075117</v>
      </c>
      <c r="M26" s="1">
        <f t="shared" si="19"/>
        <v>104.85133020344288</v>
      </c>
      <c r="N26" s="1">
        <f t="shared" si="20"/>
        <v>106.57276995305163</v>
      </c>
      <c r="O26" s="1">
        <f t="shared" si="21"/>
        <v>106.41627543035995</v>
      </c>
    </row>
    <row r="27" spans="2:15" x14ac:dyDescent="0.4">
      <c r="B27" s="1"/>
      <c r="C27" s="1">
        <v>63.9</v>
      </c>
      <c r="D27" s="1">
        <v>65.599999999999994</v>
      </c>
      <c r="E27" s="1">
        <v>66.900000000000006</v>
      </c>
      <c r="F27" s="1">
        <v>67</v>
      </c>
      <c r="G27" s="1">
        <v>68.099999999999994</v>
      </c>
      <c r="H27" s="1">
        <v>68</v>
      </c>
      <c r="J27" s="1">
        <f t="shared" si="16"/>
        <v>100</v>
      </c>
      <c r="K27" s="1">
        <f t="shared" si="17"/>
        <v>103.52369380315918</v>
      </c>
      <c r="L27" s="1">
        <f t="shared" si="18"/>
        <v>106.56136087484813</v>
      </c>
      <c r="M27" s="1">
        <f t="shared" si="19"/>
        <v>107.41190765492104</v>
      </c>
      <c r="N27" s="1">
        <f t="shared" si="20"/>
        <v>106.43985419198057</v>
      </c>
      <c r="O27" s="1">
        <f t="shared" si="21"/>
        <v>101.70109356014581</v>
      </c>
    </row>
    <row r="28" spans="2:15" x14ac:dyDescent="0.4">
      <c r="B28" s="1"/>
      <c r="C28" s="1">
        <v>82.3</v>
      </c>
      <c r="D28" s="1">
        <v>85.2</v>
      </c>
      <c r="E28" s="1">
        <v>87.7</v>
      </c>
      <c r="F28" s="1">
        <v>88.4</v>
      </c>
      <c r="G28" s="1">
        <v>87.6</v>
      </c>
      <c r="H28" s="1">
        <v>83.7</v>
      </c>
      <c r="J28" s="1">
        <f t="shared" si="16"/>
        <v>100</v>
      </c>
      <c r="K28" s="1">
        <f t="shared" si="17"/>
        <v>104.16088765603328</v>
      </c>
      <c r="L28" s="1">
        <f t="shared" si="18"/>
        <v>107.2122052704577</v>
      </c>
      <c r="M28" s="1">
        <f t="shared" si="19"/>
        <v>105.27045769764219</v>
      </c>
      <c r="N28" s="1">
        <f t="shared" si="20"/>
        <v>105.13176144244105</v>
      </c>
      <c r="O28" s="1">
        <f t="shared" si="21"/>
        <v>107.2122052704577</v>
      </c>
    </row>
    <row r="29" spans="2:15" x14ac:dyDescent="0.4">
      <c r="B29" s="1"/>
      <c r="C29" s="1">
        <v>72.099999999999994</v>
      </c>
      <c r="D29" s="1">
        <v>75.099999999999994</v>
      </c>
      <c r="E29" s="1">
        <v>77.3</v>
      </c>
      <c r="F29" s="1">
        <v>75.900000000000006</v>
      </c>
      <c r="G29" s="1">
        <v>75.8</v>
      </c>
      <c r="H29" s="1">
        <v>77.3</v>
      </c>
      <c r="J29" s="1">
        <f t="shared" si="16"/>
        <v>100</v>
      </c>
      <c r="K29" s="1">
        <f t="shared" si="17"/>
        <v>98.225602027883383</v>
      </c>
      <c r="L29" s="1">
        <f t="shared" si="18"/>
        <v>99.112801013941692</v>
      </c>
      <c r="M29" s="1">
        <f t="shared" si="19"/>
        <v>98.098859315589351</v>
      </c>
      <c r="N29" s="1">
        <f t="shared" si="20"/>
        <v>98.479087452471475</v>
      </c>
      <c r="O29" s="1">
        <f t="shared" si="21"/>
        <v>98.605830164765521</v>
      </c>
    </row>
    <row r="30" spans="2:15" x14ac:dyDescent="0.4">
      <c r="B30" s="1"/>
      <c r="C30" s="1">
        <v>78.900000000000006</v>
      </c>
      <c r="D30" s="1">
        <v>77.5</v>
      </c>
      <c r="E30" s="1">
        <v>78.2</v>
      </c>
      <c r="F30" s="1">
        <v>77.400000000000006</v>
      </c>
      <c r="G30" s="1">
        <v>77.7</v>
      </c>
      <c r="H30" s="1">
        <v>77.8</v>
      </c>
      <c r="J30" s="1">
        <f t="shared" si="16"/>
        <v>100</v>
      </c>
      <c r="K30" s="1">
        <f t="shared" si="17"/>
        <v>105.44303797468355</v>
      </c>
      <c r="L30" s="1">
        <f t="shared" si="18"/>
        <v>105.56962025316456</v>
      </c>
      <c r="M30" s="1">
        <f t="shared" si="19"/>
        <v>105.31645569620254</v>
      </c>
      <c r="N30" s="1">
        <f t="shared" si="20"/>
        <v>105.0632911392405</v>
      </c>
      <c r="O30" s="1">
        <f t="shared" si="21"/>
        <v>104.55696202531645</v>
      </c>
    </row>
    <row r="31" spans="2:15" x14ac:dyDescent="0.4">
      <c r="B31" s="1"/>
      <c r="C31" s="1">
        <v>79</v>
      </c>
      <c r="D31" s="1">
        <v>83.3</v>
      </c>
      <c r="E31" s="1">
        <v>83.4</v>
      </c>
      <c r="F31" s="1">
        <v>83.2</v>
      </c>
      <c r="G31" s="1">
        <v>83</v>
      </c>
      <c r="H31" s="1">
        <v>82.6</v>
      </c>
      <c r="I31" t="s">
        <v>14</v>
      </c>
      <c r="J31" s="1">
        <f>AVERAGE(J25:J30)</f>
        <v>100</v>
      </c>
      <c r="K31" s="1">
        <f t="shared" ref="K31:O31" si="22">AVERAGE(K25:K30)</f>
        <v>103.71478110376277</v>
      </c>
      <c r="L31" s="1">
        <f t="shared" si="22"/>
        <v>105.99522265227937</v>
      </c>
      <c r="M31" s="1">
        <f t="shared" si="22"/>
        <v>105.62825389805181</v>
      </c>
      <c r="N31" s="1">
        <f t="shared" si="22"/>
        <v>105.75121283328302</v>
      </c>
      <c r="O31" s="1">
        <f t="shared" si="22"/>
        <v>105.66558865870182</v>
      </c>
    </row>
    <row r="32" spans="2:15" x14ac:dyDescent="0.4">
      <c r="I32" t="s">
        <v>10</v>
      </c>
      <c r="J32" s="1">
        <f>STDEV(J25:J30)</f>
        <v>0</v>
      </c>
      <c r="K32" s="1">
        <f>STDEV(K25:K30)</f>
        <v>3.3244944584708729</v>
      </c>
      <c r="L32" s="1">
        <f t="shared" ref="L32:N32" si="23">STDEV(L25:L30)</f>
        <v>4.4187332199692015</v>
      </c>
      <c r="M32" s="1">
        <f t="shared" si="23"/>
        <v>4.7419539976148544</v>
      </c>
      <c r="N32" s="1">
        <f t="shared" si="23"/>
        <v>4.5796276959681412</v>
      </c>
      <c r="O32" s="1">
        <f>STDEV(O25:O30)</f>
        <v>5.7702788457463834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713FB-C1B7-49BA-B8D3-B26C30DF3D7F}">
  <dimension ref="A1:C14"/>
  <sheetViews>
    <sheetView workbookViewId="0"/>
  </sheetViews>
  <sheetFormatPr defaultColWidth="8.875" defaultRowHeight="18.75" x14ac:dyDescent="0.4"/>
  <sheetData>
    <row r="1" spans="1:3" x14ac:dyDescent="0.4">
      <c r="A1" t="s">
        <v>71</v>
      </c>
    </row>
    <row r="2" spans="1:3" x14ac:dyDescent="0.4">
      <c r="B2" t="s">
        <v>15</v>
      </c>
      <c r="C2" t="s">
        <v>69</v>
      </c>
    </row>
    <row r="3" spans="1:3" x14ac:dyDescent="0.4">
      <c r="B3">
        <v>311020038.60000002</v>
      </c>
      <c r="C3">
        <v>55729097.310000002</v>
      </c>
    </row>
    <row r="4" spans="1:3" x14ac:dyDescent="0.4">
      <c r="B4">
        <v>18793278.989999998</v>
      </c>
      <c r="C4">
        <v>35924006.229999997</v>
      </c>
    </row>
    <row r="5" spans="1:3" x14ac:dyDescent="0.4">
      <c r="B5">
        <v>249528707.80000001</v>
      </c>
      <c r="C5">
        <v>7708912.9620000003</v>
      </c>
    </row>
    <row r="6" spans="1:3" x14ac:dyDescent="0.4">
      <c r="B6">
        <v>275538028.5</v>
      </c>
      <c r="C6">
        <v>45374506.969999999</v>
      </c>
    </row>
    <row r="9" spans="1:3" x14ac:dyDescent="0.4">
      <c r="A9" t="s">
        <v>72</v>
      </c>
    </row>
    <row r="10" spans="1:3" x14ac:dyDescent="0.4">
      <c r="B10" t="s">
        <v>15</v>
      </c>
      <c r="C10" t="s">
        <v>69</v>
      </c>
    </row>
    <row r="11" spans="1:3" x14ac:dyDescent="0.4">
      <c r="B11">
        <v>13079946.1</v>
      </c>
      <c r="C11">
        <v>944627.19999999995</v>
      </c>
    </row>
    <row r="12" spans="1:3" x14ac:dyDescent="0.4">
      <c r="B12">
        <v>2963926.7</v>
      </c>
      <c r="C12">
        <v>289322.90000000002</v>
      </c>
    </row>
    <row r="13" spans="1:3" x14ac:dyDescent="0.4">
      <c r="B13">
        <v>30519190.800000001</v>
      </c>
      <c r="C13">
        <v>235817.2</v>
      </c>
    </row>
    <row r="14" spans="1:3" x14ac:dyDescent="0.4">
      <c r="B14">
        <v>19755610.300000001</v>
      </c>
      <c r="C14">
        <v>1181122.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71EDA-ED98-4933-90FB-C027102F0209}">
  <dimension ref="A1:O8"/>
  <sheetViews>
    <sheetView workbookViewId="0"/>
  </sheetViews>
  <sheetFormatPr defaultColWidth="8.875" defaultRowHeight="18.75" x14ac:dyDescent="0.4"/>
  <sheetData>
    <row r="1" spans="1:15" x14ac:dyDescent="0.4">
      <c r="A1" t="s">
        <v>73</v>
      </c>
      <c r="E1" t="s">
        <v>75</v>
      </c>
      <c r="I1" t="s">
        <v>76</v>
      </c>
      <c r="M1" t="s">
        <v>77</v>
      </c>
    </row>
    <row r="2" spans="1:15" x14ac:dyDescent="0.4">
      <c r="A2" t="s">
        <v>74</v>
      </c>
      <c r="B2" t="s">
        <v>15</v>
      </c>
      <c r="C2" t="s">
        <v>69</v>
      </c>
      <c r="E2" t="s">
        <v>74</v>
      </c>
      <c r="F2" t="s">
        <v>67</v>
      </c>
      <c r="G2" t="s">
        <v>68</v>
      </c>
      <c r="I2" t="s">
        <v>74</v>
      </c>
      <c r="J2" t="s">
        <v>67</v>
      </c>
      <c r="K2" t="s">
        <v>68</v>
      </c>
      <c r="M2" t="s">
        <v>74</v>
      </c>
      <c r="N2" t="s">
        <v>67</v>
      </c>
      <c r="O2" t="s">
        <v>68</v>
      </c>
    </row>
    <row r="3" spans="1:15" x14ac:dyDescent="0.4">
      <c r="A3">
        <v>0.87376699999999996</v>
      </c>
      <c r="B3">
        <v>128.03587400000001</v>
      </c>
      <c r="C3">
        <v>27.548234699999998</v>
      </c>
      <c r="E3">
        <v>0.74617699999999998</v>
      </c>
      <c r="F3">
        <v>482.79589099999998</v>
      </c>
      <c r="G3">
        <v>145.36585400000001</v>
      </c>
      <c r="I3">
        <v>0.71998499999999999</v>
      </c>
      <c r="J3">
        <v>49.172077600000001</v>
      </c>
      <c r="K3">
        <v>34.620927500000001</v>
      </c>
      <c r="M3">
        <v>0.66242400000000001</v>
      </c>
      <c r="N3">
        <v>19.613513999999999</v>
      </c>
      <c r="O3">
        <v>7.8138250100000004</v>
      </c>
    </row>
    <row r="4" spans="1:15" x14ac:dyDescent="0.4">
      <c r="A4">
        <v>1.1681619999999999</v>
      </c>
      <c r="B4">
        <v>54.268829500000002</v>
      </c>
      <c r="C4">
        <v>8.1768709400000006</v>
      </c>
      <c r="E4">
        <v>1.504087</v>
      </c>
      <c r="F4">
        <v>141.599808</v>
      </c>
      <c r="G4">
        <v>72.084979799999999</v>
      </c>
      <c r="I4">
        <v>2.258416</v>
      </c>
      <c r="J4">
        <v>41.376803799999998</v>
      </c>
      <c r="K4">
        <v>26.251269199999999</v>
      </c>
      <c r="M4">
        <v>1.8901460000000001</v>
      </c>
      <c r="N4">
        <v>11.929493600000001</v>
      </c>
      <c r="O4">
        <v>3.6412401600000002</v>
      </c>
    </row>
    <row r="5" spans="1:15" x14ac:dyDescent="0.4">
      <c r="A5">
        <v>0.93828900000000004</v>
      </c>
      <c r="B5">
        <v>172.71180899999999</v>
      </c>
      <c r="C5">
        <v>5.1164038400000003</v>
      </c>
      <c r="E5">
        <v>0.72631400000000002</v>
      </c>
      <c r="F5">
        <v>324.992617</v>
      </c>
      <c r="G5">
        <v>40.617985599999997</v>
      </c>
      <c r="I5">
        <v>0.42808299999999999</v>
      </c>
      <c r="J5">
        <v>50.875662400000003</v>
      </c>
      <c r="K5">
        <v>20.336307399999999</v>
      </c>
      <c r="M5">
        <v>0.40269100000000002</v>
      </c>
      <c r="N5">
        <v>18.594916300000001</v>
      </c>
      <c r="O5">
        <v>4.9086576900000001</v>
      </c>
    </row>
    <row r="6" spans="1:15" x14ac:dyDescent="0.4">
      <c r="A6">
        <v>1.514281</v>
      </c>
      <c r="B6">
        <v>103.111295</v>
      </c>
      <c r="C6">
        <v>16.061212600000001</v>
      </c>
      <c r="E6">
        <v>1.251341</v>
      </c>
      <c r="F6">
        <v>362.33758699999998</v>
      </c>
      <c r="G6">
        <v>100.057203</v>
      </c>
      <c r="I6">
        <v>1.7153830000000001</v>
      </c>
      <c r="J6">
        <v>41.976324400000003</v>
      </c>
      <c r="K6">
        <v>17.951916799999999</v>
      </c>
      <c r="M6">
        <v>1.282003</v>
      </c>
      <c r="N6">
        <v>29.4518603</v>
      </c>
      <c r="O6">
        <v>6.0208905399999999</v>
      </c>
    </row>
    <row r="7" spans="1:15" x14ac:dyDescent="0.4">
      <c r="A7">
        <v>0.74512699999999998</v>
      </c>
      <c r="E7">
        <v>0.78236499999999998</v>
      </c>
      <c r="I7">
        <v>0.65136700000000003</v>
      </c>
      <c r="M7">
        <v>1.1146339999999999</v>
      </c>
    </row>
    <row r="8" spans="1:15" x14ac:dyDescent="0.4">
      <c r="A8">
        <v>2.0176379999999998</v>
      </c>
      <c r="E8">
        <v>1.254402</v>
      </c>
      <c r="I8">
        <v>1.2834810000000001</v>
      </c>
      <c r="M8">
        <v>1.386498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F04FB-965A-4174-BEBD-73885F068F1D}">
  <dimension ref="A1:G42"/>
  <sheetViews>
    <sheetView topLeftCell="A13" zoomScale="88" workbookViewId="0">
      <selection activeCell="A32" sqref="A32"/>
    </sheetView>
  </sheetViews>
  <sheetFormatPr defaultColWidth="8.875" defaultRowHeight="18.75" x14ac:dyDescent="0.4"/>
  <sheetData>
    <row r="1" spans="1:7" x14ac:dyDescent="0.4">
      <c r="A1" s="3" t="s">
        <v>162</v>
      </c>
    </row>
    <row r="2" spans="1:7" x14ac:dyDescent="0.4">
      <c r="A2" s="4" t="s">
        <v>154</v>
      </c>
    </row>
    <row r="3" spans="1:7" x14ac:dyDescent="0.4">
      <c r="A3" t="s">
        <v>139</v>
      </c>
    </row>
    <row r="4" spans="1:7" x14ac:dyDescent="0.4">
      <c r="A4" s="24" t="s">
        <v>178</v>
      </c>
      <c r="B4" s="25" t="s">
        <v>133</v>
      </c>
      <c r="C4" s="25" t="s">
        <v>134</v>
      </c>
      <c r="D4" s="25" t="s">
        <v>135</v>
      </c>
      <c r="E4" s="25" t="s">
        <v>136</v>
      </c>
      <c r="F4" s="25" t="s">
        <v>137</v>
      </c>
      <c r="G4" s="26" t="s">
        <v>138</v>
      </c>
    </row>
    <row r="5" spans="1:7" x14ac:dyDescent="0.4">
      <c r="A5" s="7">
        <v>1.953125E-3</v>
      </c>
      <c r="B5" s="8">
        <v>0</v>
      </c>
      <c r="C5" s="8">
        <v>4.5454545454545324E-2</v>
      </c>
      <c r="D5" s="8">
        <v>8.2644628099171769E-3</v>
      </c>
      <c r="E5" s="8">
        <v>0</v>
      </c>
      <c r="F5" s="8">
        <v>0</v>
      </c>
      <c r="G5" s="9">
        <v>4.1322314049584462E-3</v>
      </c>
    </row>
    <row r="6" spans="1:7" x14ac:dyDescent="0.4">
      <c r="A6" s="31">
        <v>3.90625E-3</v>
      </c>
      <c r="B6" s="14">
        <v>3.7190082644628003E-2</v>
      </c>
      <c r="C6" s="14">
        <v>0</v>
      </c>
      <c r="D6" s="14">
        <v>0</v>
      </c>
      <c r="E6" s="14">
        <v>0</v>
      </c>
      <c r="F6" s="14">
        <v>0</v>
      </c>
      <c r="G6" s="15">
        <v>2.0661157024793368E-2</v>
      </c>
    </row>
    <row r="7" spans="1:7" x14ac:dyDescent="0.4">
      <c r="A7" s="31">
        <v>7.8125E-3</v>
      </c>
      <c r="B7" s="14">
        <v>6.1983471074380105E-2</v>
      </c>
      <c r="C7" s="14">
        <v>8.2644628099171769E-3</v>
      </c>
      <c r="D7" s="14">
        <v>0</v>
      </c>
      <c r="E7" s="14">
        <v>7.0247933884297425E-2</v>
      </c>
      <c r="F7" s="14">
        <v>8.2644628099173473E-2</v>
      </c>
      <c r="G7" s="15">
        <v>0.2851239669421487</v>
      </c>
    </row>
    <row r="8" spans="1:7" x14ac:dyDescent="0.4">
      <c r="A8" s="31">
        <v>1.5625E-2</v>
      </c>
      <c r="B8" s="14">
        <v>9.0909090909090787E-2</v>
      </c>
      <c r="C8" s="14">
        <v>0.22727272727272718</v>
      </c>
      <c r="D8" s="14">
        <v>0.20247933884297509</v>
      </c>
      <c r="E8" s="14">
        <v>0.18595041322314046</v>
      </c>
      <c r="F8" s="14">
        <v>0.27272727272727254</v>
      </c>
      <c r="G8" s="15">
        <v>0.74876033057851232</v>
      </c>
    </row>
    <row r="9" spans="1:7" x14ac:dyDescent="0.4">
      <c r="A9" s="31">
        <v>3.125E-2</v>
      </c>
      <c r="B9" s="14">
        <v>0.13636363636363627</v>
      </c>
      <c r="C9" s="14">
        <v>0.34710743801652882</v>
      </c>
      <c r="D9" s="14">
        <v>0.45041322314049581</v>
      </c>
      <c r="E9" s="14">
        <v>0.39669421487603301</v>
      </c>
      <c r="F9" s="14">
        <v>0.59793388429752059</v>
      </c>
      <c r="G9" s="15">
        <v>0.99615702479338841</v>
      </c>
    </row>
    <row r="10" spans="1:7" x14ac:dyDescent="0.4">
      <c r="A10" s="31">
        <v>6.25E-2</v>
      </c>
      <c r="B10" s="14">
        <v>0.23553719008264451</v>
      </c>
      <c r="C10" s="14">
        <v>0.56198347107438007</v>
      </c>
      <c r="D10" s="14">
        <v>0.72520661157024791</v>
      </c>
      <c r="E10" s="14">
        <v>0.72520661157024791</v>
      </c>
      <c r="F10" s="14">
        <v>0.88140495867768598</v>
      </c>
      <c r="G10" s="15">
        <v>0.99669421487603305</v>
      </c>
    </row>
    <row r="11" spans="1:7" x14ac:dyDescent="0.4">
      <c r="A11" s="31">
        <v>0.125</v>
      </c>
      <c r="B11" s="14">
        <v>0.40909090909090901</v>
      </c>
      <c r="C11" s="14">
        <v>0.80082644628099175</v>
      </c>
      <c r="D11" s="14">
        <v>0.91446280991735529</v>
      </c>
      <c r="E11" s="14">
        <v>0.91363636363636358</v>
      </c>
      <c r="F11" s="14">
        <v>0.98595041322314048</v>
      </c>
      <c r="G11" s="15">
        <v>0.99132231404958671</v>
      </c>
    </row>
    <row r="12" spans="1:7" x14ac:dyDescent="0.4">
      <c r="A12" s="31">
        <v>0.25</v>
      </c>
      <c r="B12" s="14">
        <v>0.57438016528925617</v>
      </c>
      <c r="C12" s="14">
        <v>0.94049586776859495</v>
      </c>
      <c r="D12" s="14">
        <v>0.96735537190082643</v>
      </c>
      <c r="E12" s="14">
        <v>0.96735537190082643</v>
      </c>
      <c r="F12" s="14">
        <v>0.97809917355371889</v>
      </c>
      <c r="G12" s="15">
        <v>0.98223140495867767</v>
      </c>
    </row>
    <row r="13" spans="1:7" x14ac:dyDescent="0.4">
      <c r="A13" s="31">
        <v>0.5</v>
      </c>
      <c r="B13" s="14">
        <v>0.77190082644628089</v>
      </c>
      <c r="C13" s="14">
        <v>0.94173553719008263</v>
      </c>
      <c r="D13" s="14">
        <v>0.94545454545454544</v>
      </c>
      <c r="E13" s="14">
        <v>0.89628099173553721</v>
      </c>
      <c r="F13" s="14">
        <v>0.93842975206611567</v>
      </c>
      <c r="G13" s="15">
        <v>0.94545454545454544</v>
      </c>
    </row>
    <row r="14" spans="1:7" x14ac:dyDescent="0.4">
      <c r="A14" s="32">
        <v>1</v>
      </c>
      <c r="B14" s="16">
        <v>0.84545454545454546</v>
      </c>
      <c r="C14" s="16">
        <v>0.88264462809917343</v>
      </c>
      <c r="D14" s="16">
        <v>0.89173553719008269</v>
      </c>
      <c r="E14" s="16">
        <v>0.86280991735537182</v>
      </c>
      <c r="F14" s="16">
        <v>0.84669421487603302</v>
      </c>
      <c r="G14" s="17">
        <v>0.8648760330578511</v>
      </c>
    </row>
    <row r="17" spans="1:7" x14ac:dyDescent="0.4">
      <c r="A17" t="s">
        <v>140</v>
      </c>
    </row>
    <row r="18" spans="1:7" x14ac:dyDescent="0.4">
      <c r="A18" s="24" t="s">
        <v>178</v>
      </c>
      <c r="B18" s="25" t="s">
        <v>141</v>
      </c>
      <c r="C18" s="25" t="s">
        <v>142</v>
      </c>
      <c r="D18" s="25" t="s">
        <v>143</v>
      </c>
      <c r="E18" s="25" t="s">
        <v>144</v>
      </c>
      <c r="F18" s="25" t="s">
        <v>145</v>
      </c>
      <c r="G18" s="26" t="s">
        <v>146</v>
      </c>
    </row>
    <row r="19" spans="1:7" x14ac:dyDescent="0.4">
      <c r="A19" s="7">
        <v>1.953125E-3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15">
        <v>8.5585585585585447E-2</v>
      </c>
    </row>
    <row r="20" spans="1:7" x14ac:dyDescent="0.4">
      <c r="A20" s="31">
        <v>3.90625E-3</v>
      </c>
      <c r="B20" s="14">
        <v>0.1036036036036036</v>
      </c>
      <c r="C20" s="14">
        <v>6.7567567567567585E-2</v>
      </c>
      <c r="D20" s="14">
        <v>1.3513513513513544E-2</v>
      </c>
      <c r="E20" s="14">
        <v>4.9549549549549425E-2</v>
      </c>
      <c r="F20" s="14">
        <v>7.6576576576576516E-2</v>
      </c>
      <c r="G20" s="15">
        <v>0.18018018018018012</v>
      </c>
    </row>
    <row r="21" spans="1:7" x14ac:dyDescent="0.4">
      <c r="A21" s="31">
        <v>7.8125E-3</v>
      </c>
      <c r="B21" s="14">
        <v>9.0090090090089343E-3</v>
      </c>
      <c r="C21" s="14">
        <v>9.9099099099099142E-2</v>
      </c>
      <c r="D21" s="14">
        <v>9.459459459459453E-2</v>
      </c>
      <c r="E21" s="14">
        <v>4.5045045045045098E-2</v>
      </c>
      <c r="F21" s="14">
        <v>0.14414414414414409</v>
      </c>
      <c r="G21" s="15">
        <v>0.27477477477477463</v>
      </c>
    </row>
    <row r="22" spans="1:7" x14ac:dyDescent="0.4">
      <c r="A22" s="31">
        <v>1.5625E-2</v>
      </c>
      <c r="B22" s="14">
        <v>7.2072072072071905E-2</v>
      </c>
      <c r="C22" s="14">
        <v>0.16216216216216212</v>
      </c>
      <c r="D22" s="14">
        <v>0.14864864864864871</v>
      </c>
      <c r="E22" s="14">
        <v>0.14414414414414409</v>
      </c>
      <c r="F22" s="14">
        <v>0.2567567567567568</v>
      </c>
      <c r="G22" s="15">
        <v>0.536036036036036</v>
      </c>
    </row>
    <row r="23" spans="1:7" x14ac:dyDescent="0.4">
      <c r="A23" s="31">
        <v>3.125E-2</v>
      </c>
      <c r="B23" s="14">
        <v>3.6036036036036022E-2</v>
      </c>
      <c r="C23" s="14">
        <v>0.1891891891891892</v>
      </c>
      <c r="D23" s="14">
        <v>0.29729729729729726</v>
      </c>
      <c r="E23" s="14">
        <v>0.21621621621621628</v>
      </c>
      <c r="F23" s="14">
        <v>0.31531531531531526</v>
      </c>
      <c r="G23" s="15">
        <v>0.90045045045045047</v>
      </c>
    </row>
    <row r="24" spans="1:7" x14ac:dyDescent="0.4">
      <c r="A24" s="31">
        <v>6.25E-2</v>
      </c>
      <c r="B24" s="14">
        <v>8.1081081081081127E-2</v>
      </c>
      <c r="C24" s="14">
        <v>0.32432432432432434</v>
      </c>
      <c r="D24" s="14">
        <v>0.40540540540540543</v>
      </c>
      <c r="E24" s="14">
        <v>0.46846846846846846</v>
      </c>
      <c r="F24" s="14">
        <v>0.56936936936936933</v>
      </c>
      <c r="G24" s="15">
        <v>0.98738738738738729</v>
      </c>
    </row>
    <row r="25" spans="1:7" x14ac:dyDescent="0.4">
      <c r="A25" s="31">
        <v>0.125</v>
      </c>
      <c r="B25" s="14">
        <v>0.14864864864864871</v>
      </c>
      <c r="C25" s="14">
        <v>0.45495495495495497</v>
      </c>
      <c r="D25" s="14">
        <v>0.70585585585585586</v>
      </c>
      <c r="E25" s="14">
        <v>0.5972972972972973</v>
      </c>
      <c r="F25" s="14">
        <v>0.76441441441441438</v>
      </c>
      <c r="G25" s="15">
        <v>0.9932432432432432</v>
      </c>
    </row>
    <row r="26" spans="1:7" x14ac:dyDescent="0.4">
      <c r="A26" s="31">
        <v>0.25</v>
      </c>
      <c r="B26" s="14">
        <v>0.24774774774774769</v>
      </c>
      <c r="C26" s="14">
        <v>0.73963963963963963</v>
      </c>
      <c r="D26" s="14">
        <v>0.88063063063063074</v>
      </c>
      <c r="E26" s="14">
        <v>0.80495495495495495</v>
      </c>
      <c r="F26" s="14">
        <v>0.9</v>
      </c>
      <c r="G26" s="15">
        <v>0.98513513513513518</v>
      </c>
    </row>
    <row r="27" spans="1:7" x14ac:dyDescent="0.4">
      <c r="A27" s="31">
        <v>0.5</v>
      </c>
      <c r="B27" s="14">
        <v>0.37837837837837829</v>
      </c>
      <c r="C27" s="14">
        <v>0.86171171171171168</v>
      </c>
      <c r="D27" s="14">
        <v>0.9211711711711712</v>
      </c>
      <c r="E27" s="14">
        <v>0.9211711711711712</v>
      </c>
      <c r="F27" s="14">
        <v>0.95675675675675675</v>
      </c>
      <c r="G27" s="15">
        <v>0.99009009009009008</v>
      </c>
    </row>
    <row r="28" spans="1:7" x14ac:dyDescent="0.4">
      <c r="A28" s="32">
        <v>1</v>
      </c>
      <c r="B28" s="16">
        <v>0.49549549549549554</v>
      </c>
      <c r="C28" s="16">
        <v>0.9193693693693693</v>
      </c>
      <c r="D28" s="16">
        <v>0.96756756756756757</v>
      </c>
      <c r="E28" s="16">
        <v>0.95675675675675675</v>
      </c>
      <c r="F28" s="16">
        <v>0.96711711711711712</v>
      </c>
      <c r="G28" s="17">
        <v>0.99189189189189197</v>
      </c>
    </row>
    <row r="31" spans="1:7" x14ac:dyDescent="0.4">
      <c r="A31" t="s">
        <v>153</v>
      </c>
    </row>
    <row r="32" spans="1:7" x14ac:dyDescent="0.4">
      <c r="A32" s="24" t="s">
        <v>178</v>
      </c>
      <c r="B32" s="25" t="s">
        <v>147</v>
      </c>
      <c r="C32" s="25" t="s">
        <v>148</v>
      </c>
      <c r="D32" s="25" t="s">
        <v>149</v>
      </c>
      <c r="E32" s="25" t="s">
        <v>150</v>
      </c>
      <c r="F32" s="25" t="s">
        <v>151</v>
      </c>
      <c r="G32" s="26" t="s">
        <v>152</v>
      </c>
    </row>
    <row r="33" spans="1:7" x14ac:dyDescent="0.4">
      <c r="A33" s="7">
        <v>1.953125E-3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9">
        <v>0</v>
      </c>
    </row>
    <row r="34" spans="1:7" x14ac:dyDescent="0.4">
      <c r="A34" s="31">
        <v>3.90625E-3</v>
      </c>
      <c r="B34" s="14">
        <v>7.5892857142857081E-2</v>
      </c>
      <c r="C34" s="14">
        <v>8.4821428571428617E-2</v>
      </c>
      <c r="D34" s="14">
        <v>0.13392857142857154</v>
      </c>
      <c r="E34" s="14">
        <v>1.7857142857142776E-2</v>
      </c>
      <c r="F34" s="14">
        <v>0.1383928571428571</v>
      </c>
      <c r="G34" s="15">
        <v>0.14732142857142846</v>
      </c>
    </row>
    <row r="35" spans="1:7" x14ac:dyDescent="0.4">
      <c r="A35" s="31">
        <v>7.8125E-3</v>
      </c>
      <c r="B35" s="14">
        <v>9.375E-2</v>
      </c>
      <c r="C35" s="14">
        <v>0.1205357142857143</v>
      </c>
      <c r="D35" s="14">
        <v>9.8214285714285698E-2</v>
      </c>
      <c r="E35" s="14">
        <v>7.1428571428571383E-2</v>
      </c>
      <c r="F35" s="14">
        <v>0.2232142857142857</v>
      </c>
      <c r="G35" s="15">
        <v>0.3169642857142857</v>
      </c>
    </row>
    <row r="36" spans="1:7" x14ac:dyDescent="0.4">
      <c r="A36" s="31">
        <v>1.5625E-2</v>
      </c>
      <c r="B36" s="14">
        <v>2.2321428571428614E-2</v>
      </c>
      <c r="C36" s="14">
        <v>0.15625</v>
      </c>
      <c r="D36" s="14">
        <v>0.1964285714285714</v>
      </c>
      <c r="E36" s="14">
        <v>0.2455357142857143</v>
      </c>
      <c r="F36" s="14">
        <v>0.2232142857142857</v>
      </c>
      <c r="G36" s="15">
        <v>0.55446428571428574</v>
      </c>
    </row>
    <row r="37" spans="1:7" x14ac:dyDescent="0.4">
      <c r="A37" s="31">
        <v>3.125E-2</v>
      </c>
      <c r="B37" s="14">
        <v>0.13392857142857154</v>
      </c>
      <c r="C37" s="14">
        <v>0.1651785714285714</v>
      </c>
      <c r="D37" s="14">
        <v>0.2098214285714286</v>
      </c>
      <c r="E37" s="14">
        <v>0.2455357142857143</v>
      </c>
      <c r="F37" s="14">
        <v>0.3705357142857143</v>
      </c>
      <c r="G37" s="15">
        <v>0.89017857142857137</v>
      </c>
    </row>
    <row r="38" spans="1:7" x14ac:dyDescent="0.4">
      <c r="A38" s="31">
        <v>6.25E-2</v>
      </c>
      <c r="B38" s="14">
        <v>0.10714285714285708</v>
      </c>
      <c r="C38" s="14">
        <v>0.33035714285714279</v>
      </c>
      <c r="D38" s="14">
        <v>0.49553571428571425</v>
      </c>
      <c r="E38" s="14">
        <v>0.39285714285714285</v>
      </c>
      <c r="F38" s="14">
        <v>0.5267857142857143</v>
      </c>
      <c r="G38" s="15">
        <v>0.99464285714285705</v>
      </c>
    </row>
    <row r="39" spans="1:7" x14ac:dyDescent="0.4">
      <c r="A39" s="31">
        <v>0.125</v>
      </c>
      <c r="B39" s="14">
        <v>0.20535714285714277</v>
      </c>
      <c r="C39" s="14">
        <v>0.47767857142857145</v>
      </c>
      <c r="D39" s="14">
        <v>0.64375000000000004</v>
      </c>
      <c r="E39" s="14">
        <v>0.6183035714285714</v>
      </c>
      <c r="F39" s="14">
        <v>0.77589285714285727</v>
      </c>
      <c r="G39" s="15">
        <v>0.99464285714285705</v>
      </c>
    </row>
    <row r="40" spans="1:7" x14ac:dyDescent="0.4">
      <c r="A40" s="31">
        <v>0.25</v>
      </c>
      <c r="B40" s="14">
        <v>0.21428571428571416</v>
      </c>
      <c r="C40" s="14">
        <v>0.72232142857142856</v>
      </c>
      <c r="D40" s="14">
        <v>0.83437499999999998</v>
      </c>
      <c r="E40" s="14">
        <v>0.8325892857142857</v>
      </c>
      <c r="F40" s="14">
        <v>0.90982142857142856</v>
      </c>
      <c r="G40" s="15">
        <v>0.9955357142857143</v>
      </c>
    </row>
    <row r="41" spans="1:7" x14ac:dyDescent="0.4">
      <c r="A41" s="31">
        <v>0.5</v>
      </c>
      <c r="B41" s="14">
        <v>0.39285714285714285</v>
      </c>
      <c r="C41" s="14">
        <v>0.83750000000000002</v>
      </c>
      <c r="D41" s="14">
        <v>0.92723214285714295</v>
      </c>
      <c r="E41" s="14">
        <v>0.91116071428571432</v>
      </c>
      <c r="F41" s="14">
        <v>0.95803571428571432</v>
      </c>
      <c r="G41" s="15">
        <v>0.99196428571428574</v>
      </c>
    </row>
    <row r="42" spans="1:7" x14ac:dyDescent="0.4">
      <c r="A42" s="32">
        <v>1</v>
      </c>
      <c r="B42" s="16">
        <v>0.41517857142857145</v>
      </c>
      <c r="C42" s="16">
        <v>0.88526785714285727</v>
      </c>
      <c r="D42" s="16">
        <v>0.93348214285714293</v>
      </c>
      <c r="E42" s="16">
        <v>0.9419642857142857</v>
      </c>
      <c r="F42" s="16">
        <v>0.98839285714285707</v>
      </c>
      <c r="G42" s="17">
        <v>0.9883928571428570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16335-A323-DD44-811B-125EA0FBE14D}">
  <dimension ref="A1:H33"/>
  <sheetViews>
    <sheetView zoomScale="88" workbookViewId="0">
      <selection activeCell="A26" sqref="A26"/>
    </sheetView>
  </sheetViews>
  <sheetFormatPr defaultColWidth="8.875" defaultRowHeight="18.75" x14ac:dyDescent="0.4"/>
  <cols>
    <col min="2" max="2" width="12" customWidth="1"/>
    <col min="3" max="3" width="15.375" customWidth="1"/>
    <col min="4" max="4" width="14.5" customWidth="1"/>
    <col min="5" max="5" width="14" customWidth="1"/>
    <col min="6" max="6" width="14.125" customWidth="1"/>
    <col min="7" max="7" width="14.625" customWidth="1"/>
    <col min="8" max="8" width="15.5" customWidth="1"/>
  </cols>
  <sheetData>
    <row r="1" spans="1:8" x14ac:dyDescent="0.4">
      <c r="A1" s="3" t="s">
        <v>162</v>
      </c>
    </row>
    <row r="2" spans="1:8" x14ac:dyDescent="0.4">
      <c r="A2" s="4" t="s">
        <v>155</v>
      </c>
    </row>
    <row r="3" spans="1:8" x14ac:dyDescent="0.4">
      <c r="A3" t="s">
        <v>139</v>
      </c>
    </row>
    <row r="4" spans="1:8" x14ac:dyDescent="0.4">
      <c r="A4" s="34" t="s">
        <v>178</v>
      </c>
      <c r="B4" s="35" t="s">
        <v>27</v>
      </c>
      <c r="C4" s="35" t="s">
        <v>163</v>
      </c>
      <c r="D4" s="35" t="s">
        <v>164</v>
      </c>
      <c r="E4" s="35" t="s">
        <v>165</v>
      </c>
      <c r="F4" s="35" t="s">
        <v>166</v>
      </c>
      <c r="G4" s="35" t="s">
        <v>167</v>
      </c>
      <c r="H4" s="36" t="s">
        <v>168</v>
      </c>
    </row>
    <row r="5" spans="1:8" x14ac:dyDescent="0.4">
      <c r="A5" s="41">
        <v>1.5625E-2</v>
      </c>
      <c r="B5" s="37">
        <v>0.06</v>
      </c>
      <c r="C5" s="37">
        <v>0</v>
      </c>
      <c r="D5" s="37">
        <v>1.2999999999999999E-2</v>
      </c>
      <c r="E5" s="37">
        <v>3.4000000000000002E-2</v>
      </c>
      <c r="F5" s="37">
        <v>0</v>
      </c>
      <c r="G5" s="37">
        <v>7.0000000000000001E-3</v>
      </c>
      <c r="H5" s="38">
        <v>7.0000000000000001E-3</v>
      </c>
    </row>
    <row r="6" spans="1:8" x14ac:dyDescent="0.4">
      <c r="A6" s="41">
        <v>3.125E-2</v>
      </c>
      <c r="B6" s="37">
        <v>0.215</v>
      </c>
      <c r="C6" s="37">
        <v>0.114</v>
      </c>
      <c r="D6" s="37">
        <v>0.128</v>
      </c>
      <c r="E6" s="37">
        <v>3.4000000000000002E-2</v>
      </c>
      <c r="F6" s="37">
        <v>0.13400000000000001</v>
      </c>
      <c r="G6" s="37">
        <v>0.06</v>
      </c>
      <c r="H6" s="38">
        <v>0.128</v>
      </c>
    </row>
    <row r="7" spans="1:8" x14ac:dyDescent="0.4">
      <c r="A7" s="41">
        <v>6.25E-2</v>
      </c>
      <c r="B7" s="37">
        <v>0.43099999999999999</v>
      </c>
      <c r="C7" s="37">
        <v>0.373</v>
      </c>
      <c r="D7" s="37">
        <v>0.377</v>
      </c>
      <c r="E7" s="37">
        <v>0.14799999999999999</v>
      </c>
      <c r="F7" s="37">
        <v>0.26200000000000001</v>
      </c>
      <c r="G7" s="37">
        <v>0</v>
      </c>
      <c r="H7" s="38">
        <v>0.23499999999999999</v>
      </c>
    </row>
    <row r="8" spans="1:8" x14ac:dyDescent="0.4">
      <c r="A8" s="41">
        <v>0.125</v>
      </c>
      <c r="B8" s="37">
        <v>0.78700000000000003</v>
      </c>
      <c r="C8" s="37">
        <v>0.58299999999999996</v>
      </c>
      <c r="D8" s="37">
        <v>0.67200000000000004</v>
      </c>
      <c r="E8" s="37">
        <v>0.47799999999999998</v>
      </c>
      <c r="F8" s="37">
        <v>0.51100000000000001</v>
      </c>
      <c r="G8" s="37">
        <v>0.19500000000000001</v>
      </c>
      <c r="H8" s="38">
        <v>0.65300000000000002</v>
      </c>
    </row>
    <row r="9" spans="1:8" x14ac:dyDescent="0.4">
      <c r="A9" s="41">
        <v>0.25</v>
      </c>
      <c r="B9" s="37">
        <v>0.95599999999999996</v>
      </c>
      <c r="C9" s="37">
        <v>0.97399999999999998</v>
      </c>
      <c r="D9" s="37">
        <v>0.96899999999999997</v>
      </c>
      <c r="E9" s="37">
        <v>0.80100000000000005</v>
      </c>
      <c r="F9" s="37">
        <v>0.90900000000000003</v>
      </c>
      <c r="G9" s="37">
        <v>0.57699999999999996</v>
      </c>
      <c r="H9" s="38">
        <v>0.95599999999999996</v>
      </c>
    </row>
    <row r="10" spans="1:8" x14ac:dyDescent="0.4">
      <c r="A10" s="41">
        <v>0.5</v>
      </c>
      <c r="B10" s="37">
        <v>0.97499999999999998</v>
      </c>
      <c r="C10" s="37">
        <v>0.98899999999999999</v>
      </c>
      <c r="D10" s="37">
        <v>0.98299999999999998</v>
      </c>
      <c r="E10" s="37">
        <v>0.98499999999999999</v>
      </c>
      <c r="F10" s="37">
        <v>0.98499999999999999</v>
      </c>
      <c r="G10" s="37">
        <v>0.92800000000000005</v>
      </c>
      <c r="H10" s="38">
        <v>0.98699999999999999</v>
      </c>
    </row>
    <row r="11" spans="1:8" x14ac:dyDescent="0.4">
      <c r="A11" s="42">
        <v>1</v>
      </c>
      <c r="B11" s="39">
        <v>0.98099999999999998</v>
      </c>
      <c r="C11" s="39">
        <v>0.98199999999999998</v>
      </c>
      <c r="D11" s="39">
        <v>0.97799999999999998</v>
      </c>
      <c r="E11" s="39">
        <v>0.98099999999999998</v>
      </c>
      <c r="F11" s="39">
        <v>0.98699999999999999</v>
      </c>
      <c r="G11" s="39">
        <v>0.98099999999999998</v>
      </c>
      <c r="H11" s="40">
        <v>0.99099999999999999</v>
      </c>
    </row>
    <row r="14" spans="1:8" x14ac:dyDescent="0.4">
      <c r="A14" t="s">
        <v>140</v>
      </c>
    </row>
    <row r="15" spans="1:8" x14ac:dyDescent="0.4">
      <c r="A15" s="24" t="s">
        <v>178</v>
      </c>
      <c r="B15" s="25" t="s">
        <v>27</v>
      </c>
      <c r="C15" s="25" t="s">
        <v>163</v>
      </c>
      <c r="D15" s="25" t="s">
        <v>164</v>
      </c>
      <c r="E15" s="25" t="s">
        <v>165</v>
      </c>
      <c r="F15" s="25" t="s">
        <v>166</v>
      </c>
      <c r="G15" s="25" t="s">
        <v>167</v>
      </c>
      <c r="H15" s="26" t="s">
        <v>168</v>
      </c>
    </row>
    <row r="16" spans="1:8" x14ac:dyDescent="0.4">
      <c r="A16" s="41">
        <v>1.5625E-2</v>
      </c>
      <c r="B16" s="14">
        <v>0</v>
      </c>
      <c r="C16" s="14">
        <v>4.9261083743842277E-2</v>
      </c>
      <c r="D16" s="14">
        <v>4.9261083743842277E-2</v>
      </c>
      <c r="E16" s="14">
        <v>5.4187192118226618E-2</v>
      </c>
      <c r="F16" s="14">
        <v>9.8522167487684692E-2</v>
      </c>
      <c r="G16" s="14">
        <v>6.8965517241379365E-2</v>
      </c>
      <c r="H16" s="15">
        <v>0</v>
      </c>
    </row>
    <row r="17" spans="1:8" x14ac:dyDescent="0.4">
      <c r="A17" s="41">
        <v>3.125E-2</v>
      </c>
      <c r="B17" s="14">
        <v>0.1083743842364531</v>
      </c>
      <c r="C17" s="14">
        <v>0.15270935960591131</v>
      </c>
      <c r="D17" s="14">
        <v>0.13793103448275856</v>
      </c>
      <c r="E17" s="14">
        <v>9.8522167487684692E-2</v>
      </c>
      <c r="F17" s="14">
        <v>0.13793103448275856</v>
      </c>
      <c r="G17" s="14">
        <v>0.18226600985221666</v>
      </c>
      <c r="H17" s="15">
        <v>0.22167487684729054</v>
      </c>
    </row>
    <row r="18" spans="1:8" x14ac:dyDescent="0.4">
      <c r="A18" s="41">
        <v>6.25E-2</v>
      </c>
      <c r="B18" s="14">
        <v>5.9113300492610675E-2</v>
      </c>
      <c r="C18" s="14">
        <v>0.15270935960591131</v>
      </c>
      <c r="D18" s="14">
        <v>0.22660098522167488</v>
      </c>
      <c r="E18" s="14">
        <v>0.2857142857142857</v>
      </c>
      <c r="F18" s="14">
        <v>0.25123152709359603</v>
      </c>
      <c r="G18" s="14">
        <v>0.19211822660098521</v>
      </c>
      <c r="H18" s="15">
        <v>0.2561576354679802</v>
      </c>
    </row>
    <row r="19" spans="1:8" x14ac:dyDescent="0.4">
      <c r="A19" s="41">
        <v>0.125</v>
      </c>
      <c r="B19" s="14">
        <v>0.44827586206896552</v>
      </c>
      <c r="C19" s="14">
        <v>0.35467980295566504</v>
      </c>
      <c r="D19" s="14">
        <v>0.55862068965517242</v>
      </c>
      <c r="E19" s="14">
        <v>0.58275862068965512</v>
      </c>
      <c r="F19" s="14">
        <v>0.52068965517241372</v>
      </c>
      <c r="G19" s="14">
        <v>0.58965517241379306</v>
      </c>
      <c r="H19" s="15">
        <v>0.45812807881773393</v>
      </c>
    </row>
    <row r="20" spans="1:8" x14ac:dyDescent="0.4">
      <c r="A20" s="41">
        <v>0.25</v>
      </c>
      <c r="B20" s="14">
        <v>0.78226600985221661</v>
      </c>
      <c r="C20" s="14">
        <v>0.81034482758620685</v>
      </c>
      <c r="D20" s="14">
        <v>0.86847290640394093</v>
      </c>
      <c r="E20" s="14">
        <v>0.85270935960591132</v>
      </c>
      <c r="F20" s="14">
        <v>0.83645320197044326</v>
      </c>
      <c r="G20" s="14">
        <v>0.8571428571428571</v>
      </c>
      <c r="H20" s="15">
        <v>0.87389162561576361</v>
      </c>
    </row>
    <row r="21" spans="1:8" x14ac:dyDescent="0.4">
      <c r="A21" s="41">
        <v>0.5</v>
      </c>
      <c r="B21" s="14">
        <v>0.96502463054187193</v>
      </c>
      <c r="C21" s="14">
        <v>0.9517241379310345</v>
      </c>
      <c r="D21" s="14">
        <v>0.9758620689655173</v>
      </c>
      <c r="E21" s="14">
        <v>0.96650246305418719</v>
      </c>
      <c r="F21" s="14">
        <v>0.98078817733990153</v>
      </c>
      <c r="G21" s="14">
        <v>0.97241379310344822</v>
      </c>
      <c r="H21" s="15">
        <v>0.98522167487684731</v>
      </c>
    </row>
    <row r="22" spans="1:8" x14ac:dyDescent="0.4">
      <c r="A22" s="42">
        <v>1</v>
      </c>
      <c r="B22" s="16">
        <v>0.9674876847290641</v>
      </c>
      <c r="C22" s="16">
        <v>0.95566502463054193</v>
      </c>
      <c r="D22" s="16">
        <v>0.97044334975369451</v>
      </c>
      <c r="E22" s="16">
        <v>0.97290640394088668</v>
      </c>
      <c r="F22" s="16">
        <v>0.98325123152709348</v>
      </c>
      <c r="G22" s="16">
        <v>0.82266009852216737</v>
      </c>
      <c r="H22" s="17">
        <v>0.97142857142857142</v>
      </c>
    </row>
    <row r="25" spans="1:8" x14ac:dyDescent="0.4">
      <c r="A25" t="s">
        <v>153</v>
      </c>
    </row>
    <row r="26" spans="1:8" x14ac:dyDescent="0.4">
      <c r="A26" s="43" t="s">
        <v>178</v>
      </c>
      <c r="B26" s="44" t="s">
        <v>27</v>
      </c>
      <c r="C26" s="44" t="s">
        <v>163</v>
      </c>
      <c r="D26" s="44" t="s">
        <v>164</v>
      </c>
      <c r="E26" s="44" t="s">
        <v>165</v>
      </c>
      <c r="F26" s="44" t="s">
        <v>166</v>
      </c>
      <c r="G26" s="44" t="s">
        <v>167</v>
      </c>
      <c r="H26" s="45" t="s">
        <v>168</v>
      </c>
    </row>
    <row r="27" spans="1:8" x14ac:dyDescent="0.4">
      <c r="A27" s="41">
        <v>1.5625E-2</v>
      </c>
      <c r="B27" s="14">
        <v>0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5">
        <v>0</v>
      </c>
    </row>
    <row r="28" spans="1:8" x14ac:dyDescent="0.4">
      <c r="A28" s="41">
        <v>3.125E-2</v>
      </c>
      <c r="B28" s="14">
        <v>0</v>
      </c>
      <c r="C28" s="14">
        <v>7.4074074074074042E-2</v>
      </c>
      <c r="D28" s="14">
        <v>0</v>
      </c>
      <c r="E28" s="14">
        <v>6.7901234567901272E-2</v>
      </c>
      <c r="F28" s="14">
        <v>0</v>
      </c>
      <c r="G28" s="14">
        <v>2.4691358024691398E-2</v>
      </c>
      <c r="H28" s="15">
        <v>0</v>
      </c>
    </row>
    <row r="29" spans="1:8" x14ac:dyDescent="0.4">
      <c r="A29" s="41">
        <v>6.25E-2</v>
      </c>
      <c r="B29" s="14">
        <v>0.14814814814814808</v>
      </c>
      <c r="C29" s="14">
        <v>0.29012345679012341</v>
      </c>
      <c r="D29" s="14">
        <v>0.28395061728395066</v>
      </c>
      <c r="E29" s="14">
        <v>0.35802469135802467</v>
      </c>
      <c r="F29" s="14">
        <v>0.22839506172839508</v>
      </c>
      <c r="G29" s="14">
        <v>0.15432098765432101</v>
      </c>
      <c r="H29" s="15">
        <v>0.10493827160493822</v>
      </c>
    </row>
    <row r="30" spans="1:8" x14ac:dyDescent="0.4">
      <c r="A30" s="41">
        <v>0.125</v>
      </c>
      <c r="B30" s="14">
        <v>0.58209876543209882</v>
      </c>
      <c r="C30" s="14">
        <v>0.78950617283950619</v>
      </c>
      <c r="D30" s="14">
        <v>0.80864197530864201</v>
      </c>
      <c r="E30" s="14">
        <v>0.85123456790123453</v>
      </c>
      <c r="F30" s="14">
        <v>0.63518518518518519</v>
      </c>
      <c r="G30" s="14">
        <v>0.52654320987654324</v>
      </c>
      <c r="H30" s="15">
        <v>0.52592592592592591</v>
      </c>
    </row>
    <row r="31" spans="1:8" x14ac:dyDescent="0.4">
      <c r="A31" s="41">
        <v>0.25</v>
      </c>
      <c r="B31" s="14">
        <v>0.93518518518518523</v>
      </c>
      <c r="C31" s="14">
        <v>0.97962962962962963</v>
      </c>
      <c r="D31" s="14">
        <v>0.98395061728395061</v>
      </c>
      <c r="E31" s="14">
        <v>0.99382716049382724</v>
      </c>
      <c r="F31" s="14">
        <v>0.97962962962962963</v>
      </c>
      <c r="G31" s="14">
        <v>0.97098765432098755</v>
      </c>
      <c r="H31" s="15">
        <v>0.9530864197530865</v>
      </c>
    </row>
    <row r="32" spans="1:8" x14ac:dyDescent="0.4">
      <c r="A32" s="41">
        <v>0.5</v>
      </c>
      <c r="B32" s="14">
        <v>0.96234567901234569</v>
      </c>
      <c r="C32" s="14">
        <v>0.98765432098765427</v>
      </c>
      <c r="D32" s="14">
        <v>0.98086419753086418</v>
      </c>
      <c r="E32" s="14">
        <v>0.98333333333333328</v>
      </c>
      <c r="F32" s="14">
        <v>0.98148148148148151</v>
      </c>
      <c r="G32" s="14">
        <v>0.98148148148148151</v>
      </c>
      <c r="H32" s="15">
        <v>0.98765432098765427</v>
      </c>
    </row>
    <row r="33" spans="1:8" x14ac:dyDescent="0.4">
      <c r="A33" s="42">
        <v>1</v>
      </c>
      <c r="B33" s="16">
        <v>0.95679012345679015</v>
      </c>
      <c r="C33" s="16">
        <v>0.97901234567901241</v>
      </c>
      <c r="D33" s="16">
        <v>0.97592592592592597</v>
      </c>
      <c r="E33" s="16">
        <v>0.97592592592592597</v>
      </c>
      <c r="F33" s="16">
        <v>0.97345679012345687</v>
      </c>
      <c r="G33" s="16">
        <v>0.98765432098765427</v>
      </c>
      <c r="H33" s="17">
        <v>0.9753086419753086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Fig.1d</vt:lpstr>
      <vt:lpstr>Fig.3bc</vt:lpstr>
      <vt:lpstr>Fig.4a</vt:lpstr>
      <vt:lpstr>Fig.4b</vt:lpstr>
      <vt:lpstr>Fig.5b</vt:lpstr>
      <vt:lpstr>Fig.5d</vt:lpstr>
      <vt:lpstr>Fig.5g</vt:lpstr>
      <vt:lpstr>Fig.S1c</vt:lpstr>
      <vt:lpstr>Fig.S1e</vt:lpstr>
      <vt:lpstr>Fig.S2b-g</vt:lpstr>
      <vt:lpstr>Fig.S7</vt:lpstr>
      <vt:lpstr>Fig.S9e</vt:lpstr>
      <vt:lpstr>Fig.S9f</vt:lpstr>
      <vt:lpstr>Fig.S10</vt:lpstr>
      <vt:lpstr>Fig.S12</vt:lpstr>
      <vt:lpstr>Fig.S13</vt:lpstr>
      <vt:lpstr>Fig.S14</vt:lpstr>
      <vt:lpstr>Fig.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星野温</cp:lastModifiedBy>
  <dcterms:created xsi:type="dcterms:W3CDTF">2020-12-05T04:38:50Z</dcterms:created>
  <dcterms:modified xsi:type="dcterms:W3CDTF">2021-05-09T06:20:32Z</dcterms:modified>
</cp:coreProperties>
</file>